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Research\Genetics Group\For Skylar (from Kyle)\Summer Camp 2022\Sepsis project\Frontiers submission\revision 1\"/>
    </mc:Choice>
  </mc:AlternateContent>
  <bookViews>
    <workbookView xWindow="0" yWindow="0" windowWidth="21570" windowHeight="6255" activeTab="5"/>
  </bookViews>
  <sheets>
    <sheet name="sTable 1" sheetId="15" r:id="rId1"/>
    <sheet name="sTable 2" sheetId="16" r:id="rId2"/>
    <sheet name="sTable 3" sheetId="17" r:id="rId3"/>
    <sheet name="sTable 4" sheetId="1" r:id="rId4"/>
    <sheet name="sTable 5" sheetId="10" r:id="rId5"/>
    <sheet name="sTable 6" sheetId="1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2" uniqueCount="406">
  <si>
    <t>Characteristics</t>
  </si>
  <si>
    <t>Overall</t>
  </si>
  <si>
    <t>Age at recruiment, mean (95% CI)</t>
  </si>
  <si>
    <t>Age at dx of sepsis, mean (95% CI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Ref</t>
  </si>
  <si>
    <t>Diagnosis of sepsis</t>
  </si>
  <si>
    <t>Yes</t>
  </si>
  <si>
    <t>No</t>
  </si>
  <si>
    <t>Subjects, No. (%)</t>
  </si>
  <si>
    <t>&lt;1E-299</t>
  </si>
  <si>
    <t>\</t>
  </si>
  <si>
    <t>Major complications</t>
  </si>
  <si>
    <t>HR (95% CI)</t>
  </si>
  <si>
    <t>10,182/454,493 (2.24)</t>
  </si>
  <si>
    <t>444,311/454,493 (97.76)</t>
  </si>
  <si>
    <t>Note: Sepsis cases before recruitment were exlcuded.</t>
  </si>
  <si>
    <r>
      <t xml:space="preserve">Note: Sepsis cases before recruitment were exlcuded, </t>
    </r>
    <r>
      <rPr>
        <sz val="12"/>
        <color theme="1"/>
        <rFont val="Calibri (Body)"/>
      </rPr>
      <t>MI/IS/VTE cases before sepsis were excluded</t>
    </r>
    <r>
      <rPr>
        <sz val="12"/>
        <color theme="1"/>
        <rFont val="Calibri"/>
        <family val="2"/>
        <scheme val="minor"/>
      </rPr>
      <t xml:space="preserve">. </t>
    </r>
  </si>
  <si>
    <r>
      <rPr>
        <sz val="12"/>
        <color theme="1"/>
        <rFont val="Calibri (Body)"/>
      </rPr>
      <t>Incident</t>
    </r>
    <r>
      <rPr>
        <sz val="12"/>
        <color theme="1"/>
        <rFont val="Calibri"/>
        <family val="2"/>
        <scheme val="minor"/>
      </rPr>
      <t xml:space="preserve"> myocardial infarction (MI)</t>
    </r>
  </si>
  <si>
    <r>
      <rPr>
        <sz val="12"/>
        <color theme="1"/>
        <rFont val="Calibri (Body)"/>
      </rPr>
      <t>Incident</t>
    </r>
    <r>
      <rPr>
        <sz val="12"/>
        <color theme="1"/>
        <rFont val="Calibri"/>
        <family val="2"/>
        <scheme val="minor"/>
      </rPr>
      <t xml:space="preserve"> ischaemic stroke (IS)</t>
    </r>
  </si>
  <si>
    <r>
      <rPr>
        <sz val="12"/>
        <color theme="1"/>
        <rFont val="Calibri (Body)"/>
      </rPr>
      <t>Incident</t>
    </r>
    <r>
      <rPr>
        <sz val="12"/>
        <color theme="1"/>
        <rFont val="Calibri"/>
        <family val="2"/>
        <scheme val="minor"/>
      </rPr>
      <t xml:space="preserve"> venous thromboembolism (VTE)</t>
    </r>
  </si>
  <si>
    <r>
      <rPr>
        <sz val="12"/>
        <color theme="1"/>
        <rFont val="Calibri (Body)"/>
      </rPr>
      <t>Any incident</t>
    </r>
    <r>
      <rPr>
        <sz val="12"/>
        <color theme="1"/>
        <rFont val="Calibri"/>
        <family val="2"/>
        <scheme val="minor"/>
      </rPr>
      <t xml:space="preserve"> MI, IS, and VTE</t>
    </r>
  </si>
  <si>
    <t>Short-term (0-30 days)</t>
  </si>
  <si>
    <t>Mid-term (31 days-2 years)</t>
  </si>
  <si>
    <t>Long-term (&gt;2 years)</t>
  </si>
  <si>
    <t>Entire follow-up</t>
  </si>
  <si>
    <t>Sepsis</t>
  </si>
  <si>
    <r>
      <t>GRS</t>
    </r>
    <r>
      <rPr>
        <vertAlign val="subscript"/>
        <sz val="12"/>
        <color theme="1"/>
        <rFont val="Calibri (Body)"/>
      </rPr>
      <t>MI</t>
    </r>
  </si>
  <si>
    <r>
      <t>GRS</t>
    </r>
    <r>
      <rPr>
        <vertAlign val="subscript"/>
        <sz val="12"/>
        <color theme="1"/>
        <rFont val="Calibri (Body)"/>
      </rPr>
      <t>IS</t>
    </r>
  </si>
  <si>
    <r>
      <t>GRS</t>
    </r>
    <r>
      <rPr>
        <vertAlign val="subscript"/>
        <sz val="12"/>
        <color theme="1"/>
        <rFont val="Calibri (Body)"/>
      </rPr>
      <t>VTE</t>
    </r>
  </si>
  <si>
    <t>483,177/483,177 (100)</t>
  </si>
  <si>
    <t>56.88 (56.86-56.9)</t>
  </si>
  <si>
    <t>68.39 (68.25-68.54)</t>
  </si>
  <si>
    <t>216,732/483,177 (44.86)</t>
  </si>
  <si>
    <t>10,757/483,177 (2.23)</t>
  </si>
  <si>
    <t>472,420/483,177 (97.77)</t>
  </si>
  <si>
    <t>56.8 (56.77-56.82)</t>
  </si>
  <si>
    <t>60.65 (60.51-60.78)</t>
  </si>
  <si>
    <t>210,966/472,420 (44.66)</t>
  </si>
  <si>
    <t>5,766/10,757 (53.6)</t>
  </si>
  <si>
    <t>1.07 (1.07-1.07)</t>
  </si>
  <si>
    <t>1.45 (1.39-1.50)</t>
  </si>
  <si>
    <t>White</t>
  </si>
  <si>
    <t>Black</t>
  </si>
  <si>
    <t>Asian</t>
  </si>
  <si>
    <t>Other</t>
  </si>
  <si>
    <t>Race, No. (%)</t>
  </si>
  <si>
    <t>454,493/483,177 (94.06)</t>
  </si>
  <si>
    <t>7,806/483,177 (1.62)</t>
  </si>
  <si>
    <t>10,978/483,177 (2.27)</t>
  </si>
  <si>
    <t>9,900/483,177 (2.05)</t>
  </si>
  <si>
    <t>7,642/7,806 (97.9)</t>
  </si>
  <si>
    <t>164/7,806 (2.1)</t>
  </si>
  <si>
    <t>213/10,978 (1.94)</t>
  </si>
  <si>
    <t>198/9,900 (2)</t>
  </si>
  <si>
    <t>9702/9,900 (98)</t>
  </si>
  <si>
    <t>10,765/10,978 (98.06)</t>
  </si>
  <si>
    <t>0.95 (0.81-1.11)</t>
  </si>
  <si>
    <t>0.87 (0.76-1.00)</t>
  </si>
  <si>
    <t>0.90 (0.78-1.04)</t>
  </si>
  <si>
    <r>
      <t xml:space="preserve">HR (95% CI) for complication after a sepsis diagnosis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  <r>
      <rPr>
        <vertAlign val="superscript"/>
        <sz val="12"/>
        <color theme="1"/>
        <rFont val="Calibri (Body)"/>
      </rPr>
      <t>1</t>
    </r>
  </si>
  <si>
    <t>NA (NA-NA), P=NA</t>
  </si>
  <si>
    <t>10-yr ASCVD Risk by PCE, mean (95% CI)</t>
  </si>
  <si>
    <t>8.18 (8.16-8.21)</t>
  </si>
  <si>
    <t>12.11 (11.93-12.29)</t>
  </si>
  <si>
    <t>8.1 (8.08-8.12)</t>
  </si>
  <si>
    <t>1.06 (1.06-1.06)</t>
  </si>
  <si>
    <t>1.20 (1.08-1.33), P=8.97e-04</t>
  </si>
  <si>
    <t>1.93 (1.85-2.00), P=2.51e-253</t>
  </si>
  <si>
    <t>148.13 (100.78-217.73), P=1.08e-142</t>
  </si>
  <si>
    <t>2.03 (1.47-2.81), P=1.84e-05</t>
  </si>
  <si>
    <t>3.78 (3.11-4.60), P=8.47e-41</t>
  </si>
  <si>
    <t>2.10 (1.86-2.36), P=5.61e-35</t>
  </si>
  <si>
    <t>0.39 (0.32-0.47), P=9.08e-22</t>
  </si>
  <si>
    <t>1.91 (1.83-1.98), P=6.03e-217</t>
  </si>
  <si>
    <t>1.47 (1.27-1.69), P=2.79e-07</t>
  </si>
  <si>
    <t>1.26 (1.17-1.35), P=1.19e-09</t>
  </si>
  <si>
    <t>159.24 (93.02-272.58), P=2.62e-76</t>
  </si>
  <si>
    <t>0.86 (0.47-1.55), P=0.61</t>
  </si>
  <si>
    <t>5.29 (4.06-6.89), P=5.32e-35</t>
  </si>
  <si>
    <t>1.05 (0.81-1.35), P=0.71</t>
  </si>
  <si>
    <t>0.40 (0.30-0.54), P=7.00e-10</t>
  </si>
  <si>
    <t>1.29 (1.19-1.39), P=1.34e-10</t>
  </si>
  <si>
    <t>3.30 (3.00-3.63), P=9.92e-133</t>
  </si>
  <si>
    <t>1.42 (1.37-1.47), P=1.02e-84</t>
  </si>
  <si>
    <t>1.25 (1.03-1.51), P=2.23e-02</t>
  </si>
  <si>
    <t>10.21 (8.50-12.27), P=2.90e-136</t>
  </si>
  <si>
    <t>1.50 (1.35-1.66), P=1.46e-14</t>
  </si>
  <si>
    <t>0.63 (0.50-0.79), P=5.37e-05</t>
  </si>
  <si>
    <t>1.42 (1.36-1.47), P=1.60e-71</t>
  </si>
  <si>
    <t>1.87 (1.75-2.00), P=1.38e-75</t>
  </si>
  <si>
    <t>1.49 (1.44-1.54), P=4.35e-137</t>
  </si>
  <si>
    <t>1.05 (1.01-1.10), P=6.40e-03</t>
  </si>
  <si>
    <t>1.13 (1.11-1.16), P=1.88e-29</t>
  </si>
  <si>
    <t>1.10 (0.87-1.38), P=0.44</t>
  </si>
  <si>
    <t>0.96 (0.75-1.23), P=0.75</t>
  </si>
  <si>
    <t>1.04 (0.89-1.20), P=0.63</t>
  </si>
  <si>
    <t>5.79 (5.12-6.56), P=3.16e-169</t>
  </si>
  <si>
    <t>1.51 (1.37-1.66), P=2.80e-16</t>
  </si>
  <si>
    <t>1.05 (0.93-1.18), P=0.42</t>
  </si>
  <si>
    <t>1.19 (1.11-1.27), P=5.83e-07</t>
  </si>
  <si>
    <t>0.45 (0.39-0.51), P=7.02e-29</t>
  </si>
  <si>
    <t>1.50 (1.45-1.55), P=1.83e-122</t>
  </si>
  <si>
    <t>1.06 (1.02-1.10), P=5.88e-03</t>
  </si>
  <si>
    <t>1.13 (1.10-1.16), P=3.61e-24</t>
  </si>
  <si>
    <t>&gt;999 (86.80-&gt;999), P=2.66e-03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HR adjusted for age, gender, </t>
    </r>
    <r>
      <rPr>
        <sz val="12"/>
        <color theme="1"/>
        <rFont val="Calibri (Body)"/>
      </rPr>
      <t>10-yr ASCVD Risk by PCE</t>
    </r>
    <r>
      <rPr>
        <sz val="12"/>
        <color theme="1"/>
        <rFont val="Calibri"/>
        <family val="2"/>
        <scheme val="minor"/>
      </rPr>
      <t>, and genetic backgroud.</t>
    </r>
  </si>
  <si>
    <t>sTable 4. Demographic characteristics of subjects in the sepsis incident cohort of the UK Biobank</t>
  </si>
  <si>
    <t>sTable 5. Differential risk for cardiovascular complications by follow-up time period after after a sepsis diagnosiss, race of white</t>
  </si>
  <si>
    <t>Abbreviations: SNP, single nucleotide polymorphisms; CHR, chromosome; POS, position; RA, risk allele; RAF, risk allele frequency; OR, odds ratio.</t>
  </si>
  <si>
    <t>Jaana Hartiala, Eur J Heart. 2021</t>
  </si>
  <si>
    <t>G</t>
  </si>
  <si>
    <t>POM121L9P</t>
  </si>
  <si>
    <t>rs180803</t>
  </si>
  <si>
    <t>A</t>
  </si>
  <si>
    <t>LINC00310,KCNE2</t>
  </si>
  <si>
    <t>rs28451064</t>
  </si>
  <si>
    <t>T</t>
  </si>
  <si>
    <t>SLMO2-ATP5E,ZNF831</t>
  </si>
  <si>
    <t>rs259979</t>
  </si>
  <si>
    <t>ZHX3</t>
  </si>
  <si>
    <t>rs6102343</t>
  </si>
  <si>
    <t>C</t>
  </si>
  <si>
    <t>RSPH6A</t>
  </si>
  <si>
    <t>rs34633566</t>
  </si>
  <si>
    <t>APOE</t>
  </si>
  <si>
    <t>rs429358</t>
  </si>
  <si>
    <t>CCDC97</t>
  </si>
  <si>
    <t>rs73045269</t>
  </si>
  <si>
    <t>FCHO1</t>
  </si>
  <si>
    <t>rs12983897</t>
  </si>
  <si>
    <t>SMARCA4,LDLR</t>
  </si>
  <si>
    <t>rs112374545</t>
  </si>
  <si>
    <t>SMAD7,DYM</t>
  </si>
  <si>
    <t>rs9945890</t>
  </si>
  <si>
    <t>ZNF652</t>
  </si>
  <si>
    <t>rs62076439</t>
  </si>
  <si>
    <t>GID4</t>
  </si>
  <si>
    <t>rs11652894</t>
  </si>
  <si>
    <t>SMG6</t>
  </si>
  <si>
    <t>rs2760740</t>
  </si>
  <si>
    <t>FES;FURIN</t>
  </si>
  <si>
    <t>rs12906125</t>
  </si>
  <si>
    <t>ADAMTS7,MORF4L1</t>
  </si>
  <si>
    <t>rs7173743</t>
  </si>
  <si>
    <t>COX5A,RPP25</t>
  </si>
  <si>
    <t>rs8037798</t>
  </si>
  <si>
    <t>SMAD3</t>
  </si>
  <si>
    <t>rs72743461</t>
  </si>
  <si>
    <t>HHIPL1</t>
  </si>
  <si>
    <t>rs12897285</t>
  </si>
  <si>
    <t>COL4A1</t>
  </si>
  <si>
    <t>rs11617955</t>
  </si>
  <si>
    <t>N4BP2L2</t>
  </si>
  <si>
    <t>rs9591012</t>
  </si>
  <si>
    <t>SCARB1</t>
  </si>
  <si>
    <t>rs11057837</t>
  </si>
  <si>
    <t>HNF1A</t>
  </si>
  <si>
    <t>rs1169288</t>
  </si>
  <si>
    <t>ATXN2</t>
  </si>
  <si>
    <t>rs10774625</t>
  </si>
  <si>
    <t>ATP2B1</t>
  </si>
  <si>
    <t>rs2681472</t>
  </si>
  <si>
    <t>FLJ12825</t>
  </si>
  <si>
    <t>rs7137258</t>
  </si>
  <si>
    <t>LOC100506393</t>
  </si>
  <si>
    <t>rs10841443</t>
  </si>
  <si>
    <t>DYNC2H1,MIR4693</t>
  </si>
  <si>
    <t>rs2019090</t>
  </si>
  <si>
    <t>ARHGAP42</t>
  </si>
  <si>
    <t>rs61621482</t>
  </si>
  <si>
    <t>CYP17A1</t>
  </si>
  <si>
    <t>rs17115100</t>
  </si>
  <si>
    <t>LIPA</t>
  </si>
  <si>
    <t>rs1412445</t>
  </si>
  <si>
    <t>LINC00841,C10orf142</t>
  </si>
  <si>
    <t>rs589655</t>
  </si>
  <si>
    <t>KIAA1462</t>
  </si>
  <si>
    <t>rs2505083</t>
  </si>
  <si>
    <t>GPSM1,DNLZ</t>
  </si>
  <si>
    <t>rs28429551</t>
  </si>
  <si>
    <t>ABO</t>
  </si>
  <si>
    <t>rs2519093</t>
  </si>
  <si>
    <t>DAB2IP</t>
  </si>
  <si>
    <t>rs7025486</t>
  </si>
  <si>
    <t>KLF4,ACTL7B</t>
  </si>
  <si>
    <t>rs1967604</t>
  </si>
  <si>
    <t>CDKN2B-AS1</t>
  </si>
  <si>
    <t>rs2891168</t>
  </si>
  <si>
    <t>TRIB1,LINC00861</t>
  </si>
  <si>
    <t>rs2954021</t>
  </si>
  <si>
    <t>BMP1</t>
  </si>
  <si>
    <t>rs73225849</t>
  </si>
  <si>
    <t>INTS10,LPL</t>
  </si>
  <si>
    <t>rs7011846</t>
  </si>
  <si>
    <t>NOS3</t>
  </si>
  <si>
    <t>rs3918226</t>
  </si>
  <si>
    <t>PARP12</t>
  </si>
  <si>
    <t>rs9640375</t>
  </si>
  <si>
    <t>ZC3HC1</t>
  </si>
  <si>
    <t>rs11556924</t>
  </si>
  <si>
    <t>HDAC9,TWIST1</t>
  </si>
  <si>
    <t>rs2107595</t>
  </si>
  <si>
    <t>LPA</t>
  </si>
  <si>
    <t>rs10455872</t>
  </si>
  <si>
    <t>TARID</t>
  </si>
  <si>
    <t>rs2327426</t>
  </si>
  <si>
    <t>FHL5</t>
  </si>
  <si>
    <t>rs9486719</t>
  </si>
  <si>
    <t>KCNK5</t>
  </si>
  <si>
    <t>rs10947786</t>
  </si>
  <si>
    <t>PHACTR1</t>
  </si>
  <si>
    <t>rs9349379</t>
  </si>
  <si>
    <t>GUCY1A3</t>
  </si>
  <si>
    <t>rs72689147</t>
  </si>
  <si>
    <t>EDNRA</t>
  </si>
  <si>
    <t>rs6841581</t>
  </si>
  <si>
    <t>PDLIM5</t>
  </si>
  <si>
    <t>rs2452009</t>
  </si>
  <si>
    <t>RASGEF1B,HNRNPD</t>
  </si>
  <si>
    <t>rs11099493</t>
  </si>
  <si>
    <t>PRDM8,FGF5</t>
  </si>
  <si>
    <t>rs10857147</t>
  </si>
  <si>
    <t>ARHGEF26,DHX36</t>
  </si>
  <si>
    <t>rs433903</t>
  </si>
  <si>
    <t>MRAS</t>
  </si>
  <si>
    <t>rs13324341</t>
  </si>
  <si>
    <t>KALRN</t>
  </si>
  <si>
    <t>rs3772800</t>
  </si>
  <si>
    <t>LAMB2</t>
  </si>
  <si>
    <t>rs34290943</t>
  </si>
  <si>
    <t>CELSR3-AS1,NCKIPSD</t>
  </si>
  <si>
    <t>rs73078367</t>
  </si>
  <si>
    <t>FGD5</t>
  </si>
  <si>
    <t>rs748431</t>
  </si>
  <si>
    <t>LOC646736,MIR5702</t>
  </si>
  <si>
    <t>rs2972149</t>
  </si>
  <si>
    <t>TNS1</t>
  </si>
  <si>
    <t>rs2161967</t>
  </si>
  <si>
    <t>FN1</t>
  </si>
  <si>
    <t>rs16854041</t>
  </si>
  <si>
    <t>CARF</t>
  </si>
  <si>
    <t>rs72926767</t>
  </si>
  <si>
    <t>PDE1A</t>
  </si>
  <si>
    <t>rs12693302</t>
  </si>
  <si>
    <t>IL1F10</t>
  </si>
  <si>
    <t>rs6761276</t>
  </si>
  <si>
    <t>SH2D6,PARTICL</t>
  </si>
  <si>
    <t>rs10176176</t>
  </si>
  <si>
    <t>THADA</t>
  </si>
  <si>
    <t>rs13402621</t>
  </si>
  <si>
    <t>OSR1,LINC00954</t>
  </si>
  <si>
    <t>rs16986953</t>
  </si>
  <si>
    <t>MIA3</t>
  </si>
  <si>
    <t>rs35700460</t>
  </si>
  <si>
    <t>IPO9</t>
  </si>
  <si>
    <t>rs2820309</t>
  </si>
  <si>
    <t>IL6R</t>
  </si>
  <si>
    <t>rs6694258</t>
  </si>
  <si>
    <t>TDRKH</t>
  </si>
  <si>
    <t>rs11810571</t>
  </si>
  <si>
    <t>CELSR2</t>
  </si>
  <si>
    <t>rs12740374</t>
  </si>
  <si>
    <t>LINC01057</t>
  </si>
  <si>
    <t>rs12743267</t>
  </si>
  <si>
    <t>PLPP3</t>
  </si>
  <si>
    <t>rs17114046</t>
  </si>
  <si>
    <t>PCSK9</t>
  </si>
  <si>
    <t>rs11591147</t>
  </si>
  <si>
    <t>AHDC1</t>
  </si>
  <si>
    <t>rs113716316</t>
  </si>
  <si>
    <t>Reference</t>
  </si>
  <si>
    <t>OR</t>
  </si>
  <si>
    <t>RAF</t>
  </si>
  <si>
    <t>RA</t>
  </si>
  <si>
    <t>Gene</t>
  </si>
  <si>
    <t>POS</t>
  </si>
  <si>
    <t>CHR</t>
  </si>
  <si>
    <t>SNP</t>
  </si>
  <si>
    <t>sTable 1. Risk associated SNPs used for calculating genetic risk score for myocardial infarction (MI)</t>
  </si>
  <si>
    <t>Rainer Malik, Nat Genet. 2018</t>
  </si>
  <si>
    <t>rs8103309</t>
  </si>
  <si>
    <t>ILF3</t>
  </si>
  <si>
    <t>rs2229383</t>
  </si>
  <si>
    <t>PRPF8</t>
  </si>
  <si>
    <t>rs11867415</t>
  </si>
  <si>
    <t>LOC101928737,JPH3</t>
  </si>
  <si>
    <t>rs12445022</t>
  </si>
  <si>
    <t>ZFHX3</t>
  </si>
  <si>
    <t>rs12932445</t>
  </si>
  <si>
    <t>BLM,FURIN</t>
  </si>
  <si>
    <t>rs4932370</t>
  </si>
  <si>
    <t>LRCH1</t>
  </si>
  <si>
    <t>rs9526212</t>
  </si>
  <si>
    <t>TBX3,MED13L</t>
  </si>
  <si>
    <t>rs35436</t>
  </si>
  <si>
    <t>SH2B3</t>
  </si>
  <si>
    <t>rs3184504</t>
  </si>
  <si>
    <t>PDE3A</t>
  </si>
  <si>
    <t>rs7304841</t>
  </si>
  <si>
    <t>MMP12,MMP13</t>
  </si>
  <si>
    <t>rs2005108</t>
  </si>
  <si>
    <t>SH3PXD2A,OBFC1</t>
  </si>
  <si>
    <t>rs2295786</t>
  </si>
  <si>
    <t>ABO,SURF6</t>
  </si>
  <si>
    <t>rs635634</t>
  </si>
  <si>
    <t>LINC01492</t>
  </si>
  <si>
    <t>rs10820405</t>
  </si>
  <si>
    <t>rs7859727</t>
  </si>
  <si>
    <t>CDK6</t>
  </si>
  <si>
    <t>rs42039</t>
  </si>
  <si>
    <t>TTBK1,SLC22A7</t>
  </si>
  <si>
    <t>rs16896398</t>
  </si>
  <si>
    <t>FOXQ1,FOXF2</t>
  </si>
  <si>
    <t>rs4959130</t>
  </si>
  <si>
    <t>BNIP1,NKX2-5</t>
  </si>
  <si>
    <t>rs6891174</t>
  </si>
  <si>
    <t>LOC100505841</t>
  </si>
  <si>
    <t>rs11957829</t>
  </si>
  <si>
    <t>FGB,FGA</t>
  </si>
  <si>
    <t>rs6825454</t>
  </si>
  <si>
    <t>rs17612742</t>
  </si>
  <si>
    <t>PITX2,C4orf32</t>
  </si>
  <si>
    <t>rs13143308</t>
  </si>
  <si>
    <t>KCNK3</t>
  </si>
  <si>
    <t>rs12476527</t>
  </si>
  <si>
    <t>RGS7</t>
  </si>
  <si>
    <t>rs146390073</t>
  </si>
  <si>
    <t>PMF1-BGLAP</t>
  </si>
  <si>
    <t>rs1052053</t>
  </si>
  <si>
    <t>TSPAN2,NGF</t>
  </si>
  <si>
    <t>rs12124533</t>
  </si>
  <si>
    <t>MIR4256,WNT2B</t>
  </si>
  <si>
    <t>rs12037987</t>
  </si>
  <si>
    <t>CASZ1</t>
  </si>
  <si>
    <t>rs880315</t>
  </si>
  <si>
    <t>sTable 2. Risk associated SNPs used for calculating genetic risk score for ischaemic stroke (IS)</t>
  </si>
  <si>
    <t>Germain M, Am J Hum Genet. 2015</t>
  </si>
  <si>
    <t>PROCR,MMP24</t>
  </si>
  <si>
    <t>rs6087685</t>
  </si>
  <si>
    <t>Lindström S, Blood. 2019</t>
  </si>
  <si>
    <t>STX10</t>
  </si>
  <si>
    <t>rs7508633</t>
  </si>
  <si>
    <t>SLC44A2</t>
  </si>
  <si>
    <t>rs2288904</t>
  </si>
  <si>
    <t>YBX2,EIF5A</t>
  </si>
  <si>
    <t>rs12450494</t>
  </si>
  <si>
    <t>rs1048483</t>
  </si>
  <si>
    <t>PLCG2</t>
  </si>
  <si>
    <t>rs12445050</t>
  </si>
  <si>
    <t>ARID4A,TOMM20L</t>
  </si>
  <si>
    <t>rs11158204</t>
  </si>
  <si>
    <t>MPHOSPH9</t>
  </si>
  <si>
    <t>rs2851436</t>
  </si>
  <si>
    <t xml:space="preserve">Klarin D,  Circ Cardiovasc Genet. 2017 </t>
  </si>
  <si>
    <t>F2</t>
  </si>
  <si>
    <t>rs3136516</t>
  </si>
  <si>
    <t>GRK5</t>
  </si>
  <si>
    <t>rs10886430</t>
  </si>
  <si>
    <t>TSPAN15</t>
  </si>
  <si>
    <t>rs78707713</t>
  </si>
  <si>
    <t>Germain M, PLoS One. 2011</t>
  </si>
  <si>
    <t>rs672316</t>
  </si>
  <si>
    <t>ZFPM2</t>
  </si>
  <si>
    <t>rs4602861</t>
  </si>
  <si>
    <t>NUGGC</t>
  </si>
  <si>
    <t>rs12675621</t>
  </si>
  <si>
    <t>OSMR-AS1</t>
  </si>
  <si>
    <t>rs4869589</t>
  </si>
  <si>
    <t>F11</t>
  </si>
  <si>
    <t>rs1593</t>
  </si>
  <si>
    <t>CYP4V2</t>
  </si>
  <si>
    <t>rs3736455</t>
  </si>
  <si>
    <t>Herrera-Rivero M, Thromb Haemost. 2021</t>
  </si>
  <si>
    <t>FGA</t>
  </si>
  <si>
    <t>rs2070011</t>
  </si>
  <si>
    <t>PLEK</t>
  </si>
  <si>
    <t>rs1867312</t>
  </si>
  <si>
    <t>C1orf198</t>
  </si>
  <si>
    <t>rs145470028</t>
  </si>
  <si>
    <t>C4BPA</t>
  </si>
  <si>
    <t>rs2842700</t>
  </si>
  <si>
    <t>F5</t>
  </si>
  <si>
    <t>rs4524</t>
  </si>
  <si>
    <t>sTable 3. Risk associated SNPs used for calculating genetic risk score for venous thromboembolism (VTE)</t>
  </si>
  <si>
    <t>Gender, No. (%)</t>
  </si>
  <si>
    <t>Female</t>
  </si>
  <si>
    <t>266,445/483,177 (55.14)</t>
  </si>
  <si>
    <t>4,991/10,757 (46.4)</t>
  </si>
  <si>
    <t>261,454/472,420 (55.34)</t>
  </si>
  <si>
    <t>Male</t>
  </si>
  <si>
    <t>sTable 6. Differential risk for cardiovascular complications by follow-up time period after a sepsis diagnosis</t>
  </si>
  <si>
    <r>
      <t xml:space="preserve">Sub-distribution HR (95% CI)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  <r>
      <rPr>
        <vertAlign val="superscript"/>
        <sz val="12"/>
        <color theme="1"/>
        <rFont val="Calibri (Body)"/>
      </rPr>
      <t>1</t>
    </r>
  </si>
  <si>
    <r>
      <t xml:space="preserve">137.28 (137.19-137.37)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1E-299</t>
    </r>
  </si>
  <si>
    <r>
      <t xml:space="preserve">3.69 (3.58-3.80)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1E-299</t>
    </r>
  </si>
  <si>
    <r>
      <t xml:space="preserve">0.33 (0.23-0.43)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1E-299</t>
    </r>
  </si>
  <si>
    <t xml:space="preserve">178.39 (178.34-178.44), P&lt;1E-299 </t>
  </si>
  <si>
    <t>4.90 (4.78-5.02), P&lt;1E-299</t>
  </si>
  <si>
    <t>0.33 (0.24-0.42), P=4.0e-15</t>
  </si>
  <si>
    <t>NA</t>
  </si>
  <si>
    <t>11.00 (11.00-11.00), P&lt;1E-299</t>
  </si>
  <si>
    <t>0.52 (0.50-0.54), P=4.8e-09</t>
  </si>
  <si>
    <t xml:space="preserve">261.65 (261.62-261.68), P&lt;1E-299 </t>
  </si>
  <si>
    <t>5.86 (5.77-5.95), P&lt;1E-299</t>
  </si>
  <si>
    <t xml:space="preserve">0.37 (0.29-0.45), P&lt;1E-299 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HR adjusted for age, gender, race, </t>
    </r>
    <r>
      <rPr>
        <sz val="12"/>
        <color theme="1"/>
        <rFont val="Calibri (Body)"/>
      </rPr>
      <t>10-yr ASCVD Risk by PCE</t>
    </r>
    <r>
      <rPr>
        <sz val="12"/>
        <color theme="1"/>
        <rFont val="Calibri"/>
        <family val="2"/>
        <scheme val="minor"/>
      </rPr>
      <t>, and genetic backgrou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6">
    <font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left" indent="1"/>
    </xf>
    <xf numFmtId="11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indent="1"/>
    </xf>
    <xf numFmtId="0" fontId="0" fillId="0" borderId="0" xfId="0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ill="1" applyAlignment="1">
      <alignment horizontal="right"/>
    </xf>
    <xf numFmtId="0" fontId="0" fillId="0" borderId="0" xfId="0" applyFont="1" applyAlignment="1">
      <alignment wrapText="1"/>
    </xf>
    <xf numFmtId="0" fontId="0" fillId="0" borderId="1" xfId="0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2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3" fillId="0" borderId="0" xfId="0" applyFont="1" applyBorder="1"/>
    <xf numFmtId="0" fontId="3" fillId="0" borderId="3" xfId="0" applyFont="1" applyBorder="1"/>
    <xf numFmtId="0" fontId="0" fillId="0" borderId="2" xfId="0" applyBorder="1" applyAlignment="1">
      <alignment vertical="center"/>
    </xf>
    <xf numFmtId="2" fontId="0" fillId="0" borderId="2" xfId="0" applyNumberFormat="1" applyBorder="1" applyAlignment="1">
      <alignment vertical="center"/>
    </xf>
    <xf numFmtId="0" fontId="3" fillId="0" borderId="2" xfId="0" applyFont="1" applyBorder="1" applyAlignment="1">
      <alignment horizontal="left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1" applyNumberFormat="1" applyFont="1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0" xfId="0" applyFont="1" applyAlignment="1">
      <alignment horizontal="left" indent="1"/>
    </xf>
    <xf numFmtId="0" fontId="0" fillId="0" borderId="0" xfId="0" applyFont="1" applyAlignment="1">
      <alignment horizontal="right"/>
    </xf>
    <xf numFmtId="11" fontId="0" fillId="0" borderId="0" xfId="0" applyNumberFormat="1" applyFont="1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0" borderId="3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/>
    <xf numFmtId="11" fontId="0" fillId="0" borderId="2" xfId="0" applyNumberFormat="1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ill="1" applyAlignment="1">
      <alignment horizontal="right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>
      <selection sqref="A1:XFD1048576"/>
    </sheetView>
  </sheetViews>
  <sheetFormatPr defaultColWidth="11" defaultRowHeight="15.75"/>
  <cols>
    <col min="1" max="1" width="13.125" customWidth="1"/>
    <col min="4" max="4" width="20.625" customWidth="1"/>
    <col min="8" max="8" width="29.125" customWidth="1"/>
    <col min="9" max="9" width="41.375" bestFit="1" customWidth="1"/>
    <col min="10" max="10" width="19.125" bestFit="1" customWidth="1"/>
  </cols>
  <sheetData>
    <row r="1" spans="1:8">
      <c r="A1" t="s">
        <v>279</v>
      </c>
    </row>
    <row r="2" spans="1:8">
      <c r="A2" s="16" t="s">
        <v>278</v>
      </c>
      <c r="B2" s="16" t="s">
        <v>277</v>
      </c>
      <c r="C2" s="20" t="s">
        <v>276</v>
      </c>
      <c r="D2" s="20" t="s">
        <v>275</v>
      </c>
      <c r="E2" s="16" t="s">
        <v>274</v>
      </c>
      <c r="F2" s="16" t="s">
        <v>273</v>
      </c>
      <c r="G2" s="19" t="s">
        <v>272</v>
      </c>
      <c r="H2" s="16" t="s">
        <v>271</v>
      </c>
    </row>
    <row r="3" spans="1:8">
      <c r="A3" t="s">
        <v>270</v>
      </c>
      <c r="B3">
        <v>1</v>
      </c>
      <c r="C3">
        <v>27928640</v>
      </c>
      <c r="D3" s="18" t="s">
        <v>269</v>
      </c>
      <c r="E3" t="s">
        <v>111</v>
      </c>
      <c r="F3">
        <v>0.92759999999999998</v>
      </c>
      <c r="G3">
        <v>1.0900000000000001</v>
      </c>
      <c r="H3" t="s">
        <v>110</v>
      </c>
    </row>
    <row r="4" spans="1:8">
      <c r="A4" t="s">
        <v>268</v>
      </c>
      <c r="B4">
        <v>1</v>
      </c>
      <c r="C4">
        <v>55505647</v>
      </c>
      <c r="D4" s="18" t="s">
        <v>267</v>
      </c>
      <c r="E4" t="s">
        <v>111</v>
      </c>
      <c r="F4">
        <v>0.98519999999999996</v>
      </c>
      <c r="G4">
        <v>1.34</v>
      </c>
      <c r="H4" t="s">
        <v>110</v>
      </c>
    </row>
    <row r="5" spans="1:8">
      <c r="A5" t="s">
        <v>266</v>
      </c>
      <c r="B5">
        <v>1</v>
      </c>
      <c r="C5">
        <v>56966350</v>
      </c>
      <c r="D5" s="18" t="s">
        <v>265</v>
      </c>
      <c r="E5" t="s">
        <v>114</v>
      </c>
      <c r="F5">
        <v>0.91059999999999997</v>
      </c>
      <c r="G5">
        <v>1.1100000000000001</v>
      </c>
      <c r="H5" t="s">
        <v>110</v>
      </c>
    </row>
    <row r="6" spans="1:8">
      <c r="A6" t="s">
        <v>264</v>
      </c>
      <c r="B6">
        <v>1</v>
      </c>
      <c r="C6">
        <v>95249306</v>
      </c>
      <c r="D6" s="18" t="s">
        <v>263</v>
      </c>
      <c r="E6" t="s">
        <v>122</v>
      </c>
      <c r="F6">
        <v>0.7621</v>
      </c>
      <c r="G6">
        <v>1.05</v>
      </c>
      <c r="H6" t="s">
        <v>110</v>
      </c>
    </row>
    <row r="7" spans="1:8">
      <c r="A7" t="s">
        <v>262</v>
      </c>
      <c r="B7">
        <v>1</v>
      </c>
      <c r="C7">
        <v>109817590</v>
      </c>
      <c r="D7" s="18" t="s">
        <v>261</v>
      </c>
      <c r="E7" t="s">
        <v>111</v>
      </c>
      <c r="F7">
        <v>0.78059999999999996</v>
      </c>
      <c r="G7">
        <v>1.1100000000000001</v>
      </c>
      <c r="H7" t="s">
        <v>110</v>
      </c>
    </row>
    <row r="8" spans="1:8">
      <c r="A8" t="s">
        <v>260</v>
      </c>
      <c r="B8">
        <v>1</v>
      </c>
      <c r="C8">
        <v>151762308</v>
      </c>
      <c r="D8" s="18" t="s">
        <v>259</v>
      </c>
      <c r="E8" t="s">
        <v>111</v>
      </c>
      <c r="F8">
        <v>0.86040000000000005</v>
      </c>
      <c r="G8">
        <v>1.06</v>
      </c>
      <c r="H8" t="s">
        <v>110</v>
      </c>
    </row>
    <row r="9" spans="1:8">
      <c r="A9" t="s">
        <v>258</v>
      </c>
      <c r="B9">
        <v>1</v>
      </c>
      <c r="C9">
        <v>154428505</v>
      </c>
      <c r="D9" s="18" t="s">
        <v>257</v>
      </c>
      <c r="E9" t="s">
        <v>122</v>
      </c>
      <c r="F9">
        <v>0.44879999999999998</v>
      </c>
      <c r="G9">
        <v>1.05</v>
      </c>
      <c r="H9" t="s">
        <v>110</v>
      </c>
    </row>
    <row r="10" spans="1:8">
      <c r="A10" t="s">
        <v>256</v>
      </c>
      <c r="B10">
        <v>1</v>
      </c>
      <c r="C10">
        <v>201834944</v>
      </c>
      <c r="D10" s="18" t="s">
        <v>255</v>
      </c>
      <c r="E10" t="s">
        <v>111</v>
      </c>
      <c r="F10">
        <v>0.3397</v>
      </c>
      <c r="G10">
        <v>1.04</v>
      </c>
      <c r="H10" t="s">
        <v>110</v>
      </c>
    </row>
    <row r="11" spans="1:8">
      <c r="A11" t="s">
        <v>254</v>
      </c>
      <c r="B11">
        <v>1</v>
      </c>
      <c r="C11">
        <v>222811407</v>
      </c>
      <c r="D11" s="18" t="s">
        <v>253</v>
      </c>
      <c r="E11" t="s">
        <v>111</v>
      </c>
      <c r="F11">
        <v>0.72399999999999998</v>
      </c>
      <c r="G11">
        <v>1.0900000000000001</v>
      </c>
      <c r="H11" t="s">
        <v>110</v>
      </c>
    </row>
    <row r="12" spans="1:8">
      <c r="A12" t="s">
        <v>252</v>
      </c>
      <c r="B12">
        <v>2</v>
      </c>
      <c r="C12">
        <v>19942473</v>
      </c>
      <c r="D12" s="18" t="s">
        <v>251</v>
      </c>
      <c r="E12" t="s">
        <v>114</v>
      </c>
      <c r="F12">
        <v>6.6400000000000001E-2</v>
      </c>
      <c r="G12">
        <v>1.0900000000000001</v>
      </c>
      <c r="H12" t="s">
        <v>110</v>
      </c>
    </row>
    <row r="13" spans="1:8">
      <c r="A13" t="s">
        <v>250</v>
      </c>
      <c r="B13">
        <v>2</v>
      </c>
      <c r="C13">
        <v>43458611</v>
      </c>
      <c r="D13" s="18" t="s">
        <v>249</v>
      </c>
      <c r="E13" t="s">
        <v>122</v>
      </c>
      <c r="F13">
        <v>0.20030000000000001</v>
      </c>
      <c r="G13">
        <v>1.06</v>
      </c>
      <c r="H13" t="s">
        <v>110</v>
      </c>
    </row>
    <row r="14" spans="1:8">
      <c r="A14" t="s">
        <v>248</v>
      </c>
      <c r="B14">
        <v>2</v>
      </c>
      <c r="C14">
        <v>85762048</v>
      </c>
      <c r="D14" s="18" t="s">
        <v>247</v>
      </c>
      <c r="E14" t="s">
        <v>117</v>
      </c>
      <c r="F14">
        <v>0.47589999999999999</v>
      </c>
      <c r="G14">
        <v>1.07</v>
      </c>
      <c r="H14" t="s">
        <v>110</v>
      </c>
    </row>
    <row r="15" spans="1:8">
      <c r="A15" t="s">
        <v>246</v>
      </c>
      <c r="B15">
        <v>2</v>
      </c>
      <c r="C15">
        <v>113832312</v>
      </c>
      <c r="D15" s="18" t="s">
        <v>245</v>
      </c>
      <c r="E15" t="s">
        <v>117</v>
      </c>
      <c r="F15">
        <v>0.44999999999999901</v>
      </c>
      <c r="G15">
        <v>1.04</v>
      </c>
      <c r="H15" t="s">
        <v>110</v>
      </c>
    </row>
    <row r="16" spans="1:8">
      <c r="A16" t="s">
        <v>244</v>
      </c>
      <c r="B16">
        <v>2</v>
      </c>
      <c r="C16">
        <v>183211443</v>
      </c>
      <c r="D16" s="18" t="s">
        <v>243</v>
      </c>
      <c r="E16" t="s">
        <v>111</v>
      </c>
      <c r="F16">
        <v>0.350299999999999</v>
      </c>
      <c r="G16">
        <v>1.05</v>
      </c>
      <c r="H16" t="s">
        <v>110</v>
      </c>
    </row>
    <row r="17" spans="1:8">
      <c r="A17" t="s">
        <v>242</v>
      </c>
      <c r="B17">
        <v>2</v>
      </c>
      <c r="C17">
        <v>203796814</v>
      </c>
      <c r="D17" s="18" t="s">
        <v>241</v>
      </c>
      <c r="E17" t="s">
        <v>111</v>
      </c>
      <c r="F17">
        <v>0.12989999999999999</v>
      </c>
      <c r="G17">
        <v>1.1200000000000001</v>
      </c>
      <c r="H17" t="s">
        <v>110</v>
      </c>
    </row>
    <row r="18" spans="1:8">
      <c r="A18" t="s">
        <v>240</v>
      </c>
      <c r="B18">
        <v>2</v>
      </c>
      <c r="C18">
        <v>216287497</v>
      </c>
      <c r="D18" s="18" t="s">
        <v>239</v>
      </c>
      <c r="E18" t="s">
        <v>114</v>
      </c>
      <c r="F18">
        <v>0.7429</v>
      </c>
      <c r="G18">
        <v>1.05</v>
      </c>
      <c r="H18" t="s">
        <v>110</v>
      </c>
    </row>
    <row r="19" spans="1:8">
      <c r="A19" t="s">
        <v>238</v>
      </c>
      <c r="B19">
        <v>2</v>
      </c>
      <c r="C19">
        <v>218680529</v>
      </c>
      <c r="D19" s="18" t="s">
        <v>237</v>
      </c>
      <c r="E19" t="s">
        <v>117</v>
      </c>
      <c r="F19">
        <v>0.44499999999999901</v>
      </c>
      <c r="G19">
        <v>1.04</v>
      </c>
      <c r="H19" t="s">
        <v>110</v>
      </c>
    </row>
    <row r="20" spans="1:8">
      <c r="A20" t="s">
        <v>236</v>
      </c>
      <c r="B20">
        <v>2</v>
      </c>
      <c r="C20">
        <v>227092150</v>
      </c>
      <c r="D20" s="18" t="s">
        <v>235</v>
      </c>
      <c r="E20" t="s">
        <v>114</v>
      </c>
      <c r="F20">
        <v>0.49030000000000001</v>
      </c>
      <c r="G20">
        <v>1.04</v>
      </c>
      <c r="H20" t="s">
        <v>110</v>
      </c>
    </row>
    <row r="21" spans="1:8">
      <c r="A21" t="s">
        <v>234</v>
      </c>
      <c r="B21">
        <v>3</v>
      </c>
      <c r="C21">
        <v>14928077</v>
      </c>
      <c r="D21" s="18" t="s">
        <v>233</v>
      </c>
      <c r="E21" t="s">
        <v>111</v>
      </c>
      <c r="F21">
        <v>0.35719999999999902</v>
      </c>
      <c r="G21">
        <v>1.04</v>
      </c>
      <c r="H21" t="s">
        <v>110</v>
      </c>
    </row>
    <row r="22" spans="1:8">
      <c r="A22" t="s">
        <v>232</v>
      </c>
      <c r="B22">
        <v>3</v>
      </c>
      <c r="C22">
        <v>48708347</v>
      </c>
      <c r="D22" s="18" t="s">
        <v>231</v>
      </c>
      <c r="E22" t="s">
        <v>122</v>
      </c>
      <c r="F22">
        <v>0.87709999999999999</v>
      </c>
      <c r="G22">
        <v>1.08</v>
      </c>
      <c r="H22" t="s">
        <v>110</v>
      </c>
    </row>
    <row r="23" spans="1:8">
      <c r="A23" t="s">
        <v>230</v>
      </c>
      <c r="B23">
        <v>3</v>
      </c>
      <c r="C23">
        <v>49161660</v>
      </c>
      <c r="D23" s="18" t="s">
        <v>229</v>
      </c>
      <c r="E23" t="s">
        <v>117</v>
      </c>
      <c r="F23">
        <v>0.87519999999999998</v>
      </c>
      <c r="G23">
        <v>1.08</v>
      </c>
      <c r="H23" t="s">
        <v>110</v>
      </c>
    </row>
    <row r="24" spans="1:8">
      <c r="A24" t="s">
        <v>228</v>
      </c>
      <c r="B24">
        <v>3</v>
      </c>
      <c r="C24">
        <v>124438586</v>
      </c>
      <c r="D24" s="18" t="s">
        <v>227</v>
      </c>
      <c r="E24" t="s">
        <v>122</v>
      </c>
      <c r="F24">
        <v>0.1767</v>
      </c>
      <c r="G24">
        <v>1.06</v>
      </c>
      <c r="H24" t="s">
        <v>110</v>
      </c>
    </row>
    <row r="25" spans="1:8">
      <c r="A25" t="s">
        <v>226</v>
      </c>
      <c r="B25">
        <v>3</v>
      </c>
      <c r="C25">
        <v>138070901</v>
      </c>
      <c r="D25" s="18" t="s">
        <v>225</v>
      </c>
      <c r="E25" t="s">
        <v>117</v>
      </c>
      <c r="F25">
        <v>0.1535</v>
      </c>
      <c r="G25">
        <v>1.07</v>
      </c>
      <c r="H25" t="s">
        <v>110</v>
      </c>
    </row>
    <row r="26" spans="1:8">
      <c r="A26" t="s">
        <v>224</v>
      </c>
      <c r="B26">
        <v>3</v>
      </c>
      <c r="C26">
        <v>153980130</v>
      </c>
      <c r="D26" s="18" t="s">
        <v>223</v>
      </c>
      <c r="E26" t="s">
        <v>111</v>
      </c>
      <c r="F26">
        <v>0.8649</v>
      </c>
      <c r="G26">
        <v>1.06</v>
      </c>
      <c r="H26" t="s">
        <v>110</v>
      </c>
    </row>
    <row r="27" spans="1:8">
      <c r="A27" t="s">
        <v>222</v>
      </c>
      <c r="B27">
        <v>4</v>
      </c>
      <c r="C27">
        <v>81181072</v>
      </c>
      <c r="D27" s="18" t="s">
        <v>221</v>
      </c>
      <c r="E27" t="s">
        <v>117</v>
      </c>
      <c r="F27">
        <v>0.31040000000000001</v>
      </c>
      <c r="G27">
        <v>1.06</v>
      </c>
      <c r="H27" t="s">
        <v>110</v>
      </c>
    </row>
    <row r="28" spans="1:8">
      <c r="A28" t="s">
        <v>220</v>
      </c>
      <c r="B28">
        <v>4</v>
      </c>
      <c r="C28">
        <v>82587050</v>
      </c>
      <c r="D28" s="18" t="s">
        <v>219</v>
      </c>
      <c r="E28" t="s">
        <v>114</v>
      </c>
      <c r="F28">
        <v>0.69359999999999999</v>
      </c>
      <c r="G28">
        <v>1.06</v>
      </c>
      <c r="H28" t="s">
        <v>110</v>
      </c>
    </row>
    <row r="29" spans="1:8">
      <c r="A29" t="s">
        <v>218</v>
      </c>
      <c r="B29">
        <v>4</v>
      </c>
      <c r="C29">
        <v>95495908</v>
      </c>
      <c r="D29" s="18" t="s">
        <v>217</v>
      </c>
      <c r="E29" t="s">
        <v>114</v>
      </c>
      <c r="F29">
        <v>0.68989999999999996</v>
      </c>
      <c r="G29">
        <v>1.05</v>
      </c>
      <c r="H29" t="s">
        <v>110</v>
      </c>
    </row>
    <row r="30" spans="1:8">
      <c r="A30" t="s">
        <v>216</v>
      </c>
      <c r="B30">
        <v>4</v>
      </c>
      <c r="C30">
        <v>148401190</v>
      </c>
      <c r="D30" s="18" t="s">
        <v>215</v>
      </c>
      <c r="E30" t="s">
        <v>114</v>
      </c>
      <c r="F30">
        <v>0.13689999999999999</v>
      </c>
      <c r="G30">
        <v>1.07</v>
      </c>
      <c r="H30" t="s">
        <v>110</v>
      </c>
    </row>
    <row r="31" spans="1:8">
      <c r="A31" t="s">
        <v>214</v>
      </c>
      <c r="B31">
        <v>4</v>
      </c>
      <c r="C31">
        <v>156639888</v>
      </c>
      <c r="D31" s="18" t="s">
        <v>213</v>
      </c>
      <c r="E31" t="s">
        <v>111</v>
      </c>
      <c r="F31">
        <v>0.80549999999999999</v>
      </c>
      <c r="G31">
        <v>1.07</v>
      </c>
      <c r="H31" t="s">
        <v>110</v>
      </c>
    </row>
    <row r="32" spans="1:8">
      <c r="A32" t="s">
        <v>212</v>
      </c>
      <c r="B32">
        <v>6</v>
      </c>
      <c r="C32">
        <v>12903957</v>
      </c>
      <c r="D32" s="18" t="s">
        <v>211</v>
      </c>
      <c r="E32" t="s">
        <v>111</v>
      </c>
      <c r="F32">
        <v>0.42799999999999999</v>
      </c>
      <c r="G32">
        <v>1.1299999999999999</v>
      </c>
      <c r="H32" t="s">
        <v>110</v>
      </c>
    </row>
    <row r="33" spans="1:8">
      <c r="A33" t="s">
        <v>210</v>
      </c>
      <c r="B33">
        <v>6</v>
      </c>
      <c r="C33">
        <v>39156410</v>
      </c>
      <c r="D33" s="18" t="s">
        <v>209</v>
      </c>
      <c r="E33" t="s">
        <v>111</v>
      </c>
      <c r="F33">
        <v>0.77900000000000003</v>
      </c>
      <c r="G33">
        <v>1.07</v>
      </c>
      <c r="H33" t="s">
        <v>110</v>
      </c>
    </row>
    <row r="34" spans="1:8">
      <c r="A34" t="s">
        <v>208</v>
      </c>
      <c r="B34">
        <v>6</v>
      </c>
      <c r="C34">
        <v>97060124</v>
      </c>
      <c r="D34" s="18" t="s">
        <v>207</v>
      </c>
      <c r="E34" t="s">
        <v>111</v>
      </c>
      <c r="F34">
        <v>0.81299999999999994</v>
      </c>
      <c r="G34">
        <v>1.06</v>
      </c>
      <c r="H34" t="s">
        <v>110</v>
      </c>
    </row>
    <row r="35" spans="1:8">
      <c r="A35" t="s">
        <v>206</v>
      </c>
      <c r="B35">
        <v>6</v>
      </c>
      <c r="C35">
        <v>134202690</v>
      </c>
      <c r="D35" s="18" t="s">
        <v>205</v>
      </c>
      <c r="E35" t="s">
        <v>117</v>
      </c>
      <c r="F35">
        <v>0.72150000000000003</v>
      </c>
      <c r="G35">
        <v>1.08</v>
      </c>
      <c r="H35" t="s">
        <v>110</v>
      </c>
    </row>
    <row r="36" spans="1:8">
      <c r="A36" t="s">
        <v>204</v>
      </c>
      <c r="B36">
        <v>6</v>
      </c>
      <c r="C36">
        <v>161010118</v>
      </c>
      <c r="D36" s="18" t="s">
        <v>203</v>
      </c>
      <c r="E36" t="s">
        <v>111</v>
      </c>
      <c r="F36">
        <v>6.83E-2</v>
      </c>
      <c r="G36">
        <v>1.37</v>
      </c>
      <c r="H36" t="s">
        <v>110</v>
      </c>
    </row>
    <row r="37" spans="1:8">
      <c r="A37" t="s">
        <v>202</v>
      </c>
      <c r="B37">
        <v>7</v>
      </c>
      <c r="C37">
        <v>19049388</v>
      </c>
      <c r="D37" s="18" t="s">
        <v>201</v>
      </c>
      <c r="E37" t="s">
        <v>114</v>
      </c>
      <c r="F37">
        <v>0.16950000000000001</v>
      </c>
      <c r="G37">
        <v>1.06</v>
      </c>
      <c r="H37" t="s">
        <v>110</v>
      </c>
    </row>
    <row r="38" spans="1:8">
      <c r="A38" t="s">
        <v>200</v>
      </c>
      <c r="B38">
        <v>7</v>
      </c>
      <c r="C38">
        <v>129663496</v>
      </c>
      <c r="D38" s="18" t="s">
        <v>199</v>
      </c>
      <c r="E38" t="s">
        <v>122</v>
      </c>
      <c r="F38">
        <v>0.61909999999999998</v>
      </c>
      <c r="G38">
        <v>1.06</v>
      </c>
      <c r="H38" t="s">
        <v>110</v>
      </c>
    </row>
    <row r="39" spans="1:8">
      <c r="A39" t="s">
        <v>198</v>
      </c>
      <c r="B39">
        <v>7</v>
      </c>
      <c r="C39">
        <v>139737344</v>
      </c>
      <c r="D39" s="18" t="s">
        <v>197</v>
      </c>
      <c r="E39" t="s">
        <v>122</v>
      </c>
      <c r="F39">
        <v>0.79379999999999995</v>
      </c>
      <c r="G39">
        <v>1.06</v>
      </c>
      <c r="H39" t="s">
        <v>110</v>
      </c>
    </row>
    <row r="40" spans="1:8">
      <c r="A40" t="s">
        <v>196</v>
      </c>
      <c r="B40">
        <v>7</v>
      </c>
      <c r="C40">
        <v>150690176</v>
      </c>
      <c r="D40" s="18" t="s">
        <v>195</v>
      </c>
      <c r="E40" t="s">
        <v>117</v>
      </c>
      <c r="F40">
        <v>7.4200000000000002E-2</v>
      </c>
      <c r="G40">
        <v>1.1200000000000001</v>
      </c>
      <c r="H40" t="s">
        <v>110</v>
      </c>
    </row>
    <row r="41" spans="1:8">
      <c r="A41" t="s">
        <v>194</v>
      </c>
      <c r="B41">
        <v>8</v>
      </c>
      <c r="C41">
        <v>19785656</v>
      </c>
      <c r="D41" s="18" t="s">
        <v>193</v>
      </c>
      <c r="E41" t="s">
        <v>114</v>
      </c>
      <c r="F41">
        <v>2.5700000000000001E-2</v>
      </c>
      <c r="G41">
        <v>1.1599999999999999</v>
      </c>
      <c r="H41" t="s">
        <v>110</v>
      </c>
    </row>
    <row r="42" spans="1:8">
      <c r="A42" t="s">
        <v>192</v>
      </c>
      <c r="B42">
        <v>8</v>
      </c>
      <c r="C42">
        <v>22047223</v>
      </c>
      <c r="D42" s="18" t="s">
        <v>191</v>
      </c>
      <c r="E42" t="s">
        <v>122</v>
      </c>
      <c r="F42">
        <v>6.0299999999999999E-2</v>
      </c>
      <c r="G42">
        <v>1.1000000000000001</v>
      </c>
      <c r="H42" t="s">
        <v>110</v>
      </c>
    </row>
    <row r="43" spans="1:8">
      <c r="A43" t="s">
        <v>190</v>
      </c>
      <c r="B43">
        <v>8</v>
      </c>
      <c r="C43">
        <v>126482077</v>
      </c>
      <c r="D43" s="18" t="s">
        <v>189</v>
      </c>
      <c r="E43" t="s">
        <v>114</v>
      </c>
      <c r="F43">
        <v>0.47799999999999998</v>
      </c>
      <c r="G43">
        <v>1.06</v>
      </c>
      <c r="H43" t="s">
        <v>110</v>
      </c>
    </row>
    <row r="44" spans="1:8">
      <c r="A44" t="s">
        <v>188</v>
      </c>
      <c r="B44">
        <v>9</v>
      </c>
      <c r="C44">
        <v>22098619</v>
      </c>
      <c r="D44" s="18" t="s">
        <v>187</v>
      </c>
      <c r="E44" t="s">
        <v>111</v>
      </c>
      <c r="F44">
        <v>0.48880000000000001</v>
      </c>
      <c r="G44">
        <v>1.21</v>
      </c>
      <c r="H44" t="s">
        <v>110</v>
      </c>
    </row>
    <row r="45" spans="1:8">
      <c r="A45" t="s">
        <v>186</v>
      </c>
      <c r="B45">
        <v>9</v>
      </c>
      <c r="C45">
        <v>110530324</v>
      </c>
      <c r="D45" s="18" t="s">
        <v>185</v>
      </c>
      <c r="E45" t="s">
        <v>114</v>
      </c>
      <c r="F45">
        <v>0.309</v>
      </c>
      <c r="G45">
        <v>1.06</v>
      </c>
      <c r="H45" t="s">
        <v>110</v>
      </c>
    </row>
    <row r="46" spans="1:8">
      <c r="A46" t="s">
        <v>184</v>
      </c>
      <c r="B46">
        <v>9</v>
      </c>
      <c r="C46">
        <v>124422403</v>
      </c>
      <c r="D46" s="18" t="s">
        <v>183</v>
      </c>
      <c r="E46" t="s">
        <v>114</v>
      </c>
      <c r="F46">
        <v>0.26740000000000003</v>
      </c>
      <c r="G46">
        <v>1.05</v>
      </c>
      <c r="H46" t="s">
        <v>110</v>
      </c>
    </row>
    <row r="47" spans="1:8">
      <c r="A47" t="s">
        <v>182</v>
      </c>
      <c r="B47">
        <v>9</v>
      </c>
      <c r="C47">
        <v>136141870</v>
      </c>
      <c r="D47" s="18" t="s">
        <v>181</v>
      </c>
      <c r="E47" t="s">
        <v>117</v>
      </c>
      <c r="F47">
        <v>0.1978</v>
      </c>
      <c r="G47">
        <v>1.0900000000000001</v>
      </c>
      <c r="H47" t="s">
        <v>110</v>
      </c>
    </row>
    <row r="48" spans="1:8">
      <c r="A48" t="s">
        <v>180</v>
      </c>
      <c r="B48">
        <v>9</v>
      </c>
      <c r="C48">
        <v>139243334</v>
      </c>
      <c r="D48" s="18" t="s">
        <v>179</v>
      </c>
      <c r="E48" t="s">
        <v>114</v>
      </c>
      <c r="F48">
        <v>0.73329999999999995</v>
      </c>
      <c r="G48">
        <v>1.06</v>
      </c>
      <c r="H48" t="s">
        <v>110</v>
      </c>
    </row>
    <row r="49" spans="1:8">
      <c r="A49" t="s">
        <v>178</v>
      </c>
      <c r="B49">
        <v>10</v>
      </c>
      <c r="C49">
        <v>30335122</v>
      </c>
      <c r="D49" s="18" t="s">
        <v>177</v>
      </c>
      <c r="E49" t="s">
        <v>122</v>
      </c>
      <c r="F49">
        <v>0.44550000000000001</v>
      </c>
      <c r="G49">
        <v>1.05</v>
      </c>
      <c r="H49" t="s">
        <v>110</v>
      </c>
    </row>
    <row r="50" spans="1:8">
      <c r="A50" t="s">
        <v>176</v>
      </c>
      <c r="B50">
        <v>10</v>
      </c>
      <c r="C50">
        <v>44745315</v>
      </c>
      <c r="D50" s="18" t="s">
        <v>175</v>
      </c>
      <c r="E50" t="s">
        <v>122</v>
      </c>
      <c r="F50">
        <v>0.89870000000000005</v>
      </c>
      <c r="G50">
        <v>1.1000000000000001</v>
      </c>
      <c r="H50" t="s">
        <v>110</v>
      </c>
    </row>
    <row r="51" spans="1:8">
      <c r="A51" t="s">
        <v>174</v>
      </c>
      <c r="B51">
        <v>10</v>
      </c>
      <c r="C51">
        <v>91002804</v>
      </c>
      <c r="D51" s="18" t="s">
        <v>173</v>
      </c>
      <c r="E51" t="s">
        <v>117</v>
      </c>
      <c r="F51">
        <v>0.3407</v>
      </c>
      <c r="G51">
        <v>1.08</v>
      </c>
      <c r="H51" t="s">
        <v>110</v>
      </c>
    </row>
    <row r="52" spans="1:8">
      <c r="A52" t="s">
        <v>172</v>
      </c>
      <c r="B52">
        <v>10</v>
      </c>
      <c r="C52">
        <v>104591393</v>
      </c>
      <c r="D52" s="18" t="s">
        <v>171</v>
      </c>
      <c r="E52" t="s">
        <v>111</v>
      </c>
      <c r="F52">
        <v>0.89949999999999997</v>
      </c>
      <c r="G52">
        <v>1.07</v>
      </c>
      <c r="H52" t="s">
        <v>110</v>
      </c>
    </row>
    <row r="53" spans="1:8">
      <c r="A53" t="s">
        <v>170</v>
      </c>
      <c r="B53">
        <v>11</v>
      </c>
      <c r="C53">
        <v>100570060</v>
      </c>
      <c r="D53" s="18" t="s">
        <v>169</v>
      </c>
      <c r="E53" t="s">
        <v>111</v>
      </c>
      <c r="F53">
        <v>0.2472</v>
      </c>
      <c r="G53">
        <v>1.05</v>
      </c>
      <c r="H53" t="s">
        <v>110</v>
      </c>
    </row>
    <row r="54" spans="1:8">
      <c r="A54" t="s">
        <v>168</v>
      </c>
      <c r="B54">
        <v>11</v>
      </c>
      <c r="C54">
        <v>103668962</v>
      </c>
      <c r="D54" s="18" t="s">
        <v>167</v>
      </c>
      <c r="E54" t="s">
        <v>114</v>
      </c>
      <c r="F54">
        <v>0.28610000000000002</v>
      </c>
      <c r="G54">
        <v>1.07</v>
      </c>
      <c r="H54" t="s">
        <v>110</v>
      </c>
    </row>
    <row r="55" spans="1:8">
      <c r="A55" t="s">
        <v>166</v>
      </c>
      <c r="B55">
        <v>12</v>
      </c>
      <c r="C55">
        <v>20220033</v>
      </c>
      <c r="D55" s="18" t="s">
        <v>165</v>
      </c>
      <c r="E55" t="s">
        <v>111</v>
      </c>
      <c r="F55">
        <v>0.70109999999999995</v>
      </c>
      <c r="G55">
        <v>1.06</v>
      </c>
      <c r="H55" t="s">
        <v>110</v>
      </c>
    </row>
    <row r="56" spans="1:8">
      <c r="A56" t="s">
        <v>164</v>
      </c>
      <c r="B56">
        <v>12</v>
      </c>
      <c r="C56">
        <v>54512164</v>
      </c>
      <c r="D56" s="18" t="s">
        <v>163</v>
      </c>
      <c r="E56" t="s">
        <v>114</v>
      </c>
      <c r="F56">
        <v>5.5500000000000001E-2</v>
      </c>
      <c r="G56">
        <v>1.1200000000000001</v>
      </c>
      <c r="H56" t="s">
        <v>110</v>
      </c>
    </row>
    <row r="57" spans="1:8">
      <c r="A57" t="s">
        <v>162</v>
      </c>
      <c r="B57">
        <v>12</v>
      </c>
      <c r="C57">
        <v>90008959</v>
      </c>
      <c r="D57" s="18" t="s">
        <v>161</v>
      </c>
      <c r="E57" t="s">
        <v>111</v>
      </c>
      <c r="F57">
        <v>0.158</v>
      </c>
      <c r="G57">
        <v>1.07</v>
      </c>
      <c r="H57" t="s">
        <v>110</v>
      </c>
    </row>
    <row r="58" spans="1:8">
      <c r="A58" t="s">
        <v>160</v>
      </c>
      <c r="B58">
        <v>12</v>
      </c>
      <c r="C58">
        <v>111910219</v>
      </c>
      <c r="D58" s="18" t="s">
        <v>159</v>
      </c>
      <c r="E58" t="s">
        <v>114</v>
      </c>
      <c r="F58">
        <v>0.48899999999999999</v>
      </c>
      <c r="G58">
        <v>1.08</v>
      </c>
      <c r="H58" t="s">
        <v>110</v>
      </c>
    </row>
    <row r="59" spans="1:8">
      <c r="A59" t="s">
        <v>158</v>
      </c>
      <c r="B59">
        <v>12</v>
      </c>
      <c r="C59">
        <v>121416650</v>
      </c>
      <c r="D59" s="18" t="s">
        <v>157</v>
      </c>
      <c r="E59" t="s">
        <v>122</v>
      </c>
      <c r="F59">
        <v>0.3427</v>
      </c>
      <c r="G59">
        <v>1.06</v>
      </c>
      <c r="H59" t="s">
        <v>110</v>
      </c>
    </row>
    <row r="60" spans="1:8">
      <c r="A60" t="s">
        <v>156</v>
      </c>
      <c r="B60">
        <v>12</v>
      </c>
      <c r="C60">
        <v>125311720</v>
      </c>
      <c r="D60" s="18" t="s">
        <v>155</v>
      </c>
      <c r="E60" t="s">
        <v>117</v>
      </c>
      <c r="F60">
        <v>0.1061</v>
      </c>
      <c r="G60">
        <v>1.08</v>
      </c>
      <c r="H60" t="s">
        <v>110</v>
      </c>
    </row>
    <row r="61" spans="1:8">
      <c r="A61" t="s">
        <v>154</v>
      </c>
      <c r="B61">
        <v>13</v>
      </c>
      <c r="C61">
        <v>33058333</v>
      </c>
      <c r="D61" s="18" t="s">
        <v>153</v>
      </c>
      <c r="E61" t="s">
        <v>111</v>
      </c>
      <c r="F61">
        <v>0.62460000000000004</v>
      </c>
      <c r="G61">
        <v>1.04</v>
      </c>
      <c r="H61" t="s">
        <v>110</v>
      </c>
    </row>
    <row r="62" spans="1:8">
      <c r="A62" t="s">
        <v>152</v>
      </c>
      <c r="B62">
        <v>13</v>
      </c>
      <c r="C62">
        <v>110818102</v>
      </c>
      <c r="D62" s="18" t="s">
        <v>151</v>
      </c>
      <c r="E62" t="s">
        <v>117</v>
      </c>
      <c r="F62">
        <v>0.89290000000000003</v>
      </c>
      <c r="G62">
        <v>1.1000000000000001</v>
      </c>
      <c r="H62" t="s">
        <v>110</v>
      </c>
    </row>
    <row r="63" spans="1:8">
      <c r="A63" t="s">
        <v>150</v>
      </c>
      <c r="B63">
        <v>14</v>
      </c>
      <c r="C63">
        <v>100124055</v>
      </c>
      <c r="D63" s="18" t="s">
        <v>149</v>
      </c>
      <c r="E63" t="s">
        <v>117</v>
      </c>
      <c r="F63">
        <v>0.83699999999999997</v>
      </c>
      <c r="G63">
        <v>1.06</v>
      </c>
      <c r="H63" t="s">
        <v>110</v>
      </c>
    </row>
    <row r="64" spans="1:8">
      <c r="A64" t="s">
        <v>148</v>
      </c>
      <c r="B64">
        <v>15</v>
      </c>
      <c r="C64">
        <v>67441750</v>
      </c>
      <c r="D64" s="18" t="s">
        <v>147</v>
      </c>
      <c r="E64" t="s">
        <v>122</v>
      </c>
      <c r="F64">
        <v>0.76629999999999998</v>
      </c>
      <c r="G64">
        <v>1.06</v>
      </c>
      <c r="H64" t="s">
        <v>110</v>
      </c>
    </row>
    <row r="65" spans="1:8">
      <c r="A65" t="s">
        <v>146</v>
      </c>
      <c r="B65">
        <v>15</v>
      </c>
      <c r="C65">
        <v>75240030</v>
      </c>
      <c r="D65" s="18" t="s">
        <v>145</v>
      </c>
      <c r="E65" t="s">
        <v>111</v>
      </c>
      <c r="F65">
        <v>0.2409</v>
      </c>
      <c r="G65">
        <v>1.05</v>
      </c>
      <c r="H65" t="s">
        <v>110</v>
      </c>
    </row>
    <row r="66" spans="1:8">
      <c r="A66" t="s">
        <v>144</v>
      </c>
      <c r="B66">
        <v>15</v>
      </c>
      <c r="C66">
        <v>79141784</v>
      </c>
      <c r="D66" s="18" t="s">
        <v>143</v>
      </c>
      <c r="E66" t="s">
        <v>117</v>
      </c>
      <c r="F66">
        <v>0.56799999999999995</v>
      </c>
      <c r="G66">
        <v>1.07</v>
      </c>
      <c r="H66" t="s">
        <v>110</v>
      </c>
    </row>
    <row r="67" spans="1:8">
      <c r="A67" t="s">
        <v>142</v>
      </c>
      <c r="B67">
        <v>15</v>
      </c>
      <c r="C67">
        <v>91427612</v>
      </c>
      <c r="D67" s="18" t="s">
        <v>141</v>
      </c>
      <c r="E67" t="s">
        <v>114</v>
      </c>
      <c r="F67">
        <v>0.33700000000000002</v>
      </c>
      <c r="G67">
        <v>1.08</v>
      </c>
      <c r="H67" t="s">
        <v>110</v>
      </c>
    </row>
    <row r="68" spans="1:8">
      <c r="A68" t="s">
        <v>140</v>
      </c>
      <c r="B68">
        <v>17</v>
      </c>
      <c r="C68">
        <v>2020989</v>
      </c>
      <c r="D68" s="18" t="s">
        <v>139</v>
      </c>
      <c r="E68" t="s">
        <v>122</v>
      </c>
      <c r="F68">
        <v>0.29349999999999998</v>
      </c>
      <c r="G68">
        <v>1.05</v>
      </c>
      <c r="H68" t="s">
        <v>110</v>
      </c>
    </row>
    <row r="69" spans="1:8">
      <c r="A69" t="s">
        <v>138</v>
      </c>
      <c r="B69">
        <v>17</v>
      </c>
      <c r="C69">
        <v>17952439</v>
      </c>
      <c r="D69" s="18" t="s">
        <v>137</v>
      </c>
      <c r="E69" t="s">
        <v>122</v>
      </c>
      <c r="F69">
        <v>0.40089999999999998</v>
      </c>
      <c r="G69">
        <v>1.05</v>
      </c>
      <c r="H69" t="s">
        <v>110</v>
      </c>
    </row>
    <row r="70" spans="1:8">
      <c r="A70" t="s">
        <v>136</v>
      </c>
      <c r="B70">
        <v>17</v>
      </c>
      <c r="C70">
        <v>47404628</v>
      </c>
      <c r="D70" s="18" t="s">
        <v>135</v>
      </c>
      <c r="E70" t="s">
        <v>117</v>
      </c>
      <c r="F70">
        <v>0.38319999999999999</v>
      </c>
      <c r="G70">
        <v>1.05</v>
      </c>
      <c r="H70" t="s">
        <v>110</v>
      </c>
    </row>
    <row r="71" spans="1:8">
      <c r="A71" t="s">
        <v>134</v>
      </c>
      <c r="B71">
        <v>18</v>
      </c>
      <c r="C71">
        <v>46515916</v>
      </c>
      <c r="D71" s="18" t="s">
        <v>133</v>
      </c>
      <c r="E71" t="s">
        <v>117</v>
      </c>
      <c r="F71">
        <v>0.6452</v>
      </c>
      <c r="G71">
        <v>1.05</v>
      </c>
      <c r="H71" t="s">
        <v>110</v>
      </c>
    </row>
    <row r="72" spans="1:8">
      <c r="A72" t="s">
        <v>132</v>
      </c>
      <c r="B72">
        <v>19</v>
      </c>
      <c r="C72">
        <v>11188899</v>
      </c>
      <c r="D72" s="18" t="s">
        <v>131</v>
      </c>
      <c r="E72" t="s">
        <v>122</v>
      </c>
      <c r="F72">
        <v>0.89490000000000003</v>
      </c>
      <c r="G72">
        <v>1.1100000000000001</v>
      </c>
      <c r="H72" t="s">
        <v>110</v>
      </c>
    </row>
    <row r="73" spans="1:8">
      <c r="A73" t="s">
        <v>130</v>
      </c>
      <c r="B73">
        <v>19</v>
      </c>
      <c r="C73">
        <v>17858564</v>
      </c>
      <c r="D73" s="18" t="s">
        <v>129</v>
      </c>
      <c r="E73" t="s">
        <v>111</v>
      </c>
      <c r="F73">
        <v>0.48859999999999998</v>
      </c>
      <c r="G73">
        <v>1.06</v>
      </c>
      <c r="H73" t="s">
        <v>110</v>
      </c>
    </row>
    <row r="74" spans="1:8">
      <c r="A74" t="s">
        <v>128</v>
      </c>
      <c r="B74">
        <v>19</v>
      </c>
      <c r="C74">
        <v>41825191</v>
      </c>
      <c r="D74" s="18" t="s">
        <v>127</v>
      </c>
      <c r="E74" t="s">
        <v>117</v>
      </c>
      <c r="F74">
        <v>0.1542</v>
      </c>
      <c r="G74">
        <v>1.07</v>
      </c>
      <c r="H74" t="s">
        <v>110</v>
      </c>
    </row>
    <row r="75" spans="1:8">
      <c r="A75" t="s">
        <v>126</v>
      </c>
      <c r="B75">
        <v>19</v>
      </c>
      <c r="C75">
        <v>45411941</v>
      </c>
      <c r="D75" s="18" t="s">
        <v>125</v>
      </c>
      <c r="E75" t="s">
        <v>122</v>
      </c>
      <c r="F75">
        <v>0.1429</v>
      </c>
      <c r="G75">
        <v>1.1100000000000001</v>
      </c>
      <c r="H75" t="s">
        <v>110</v>
      </c>
    </row>
    <row r="76" spans="1:8">
      <c r="A76" t="s">
        <v>124</v>
      </c>
      <c r="B76">
        <v>19</v>
      </c>
      <c r="C76">
        <v>46306719</v>
      </c>
      <c r="D76" s="18" t="s">
        <v>123</v>
      </c>
      <c r="E76" t="s">
        <v>122</v>
      </c>
      <c r="F76">
        <v>0.33900000000000002</v>
      </c>
      <c r="G76">
        <v>1.04</v>
      </c>
      <c r="H76" t="s">
        <v>110</v>
      </c>
    </row>
    <row r="77" spans="1:8">
      <c r="A77" t="s">
        <v>121</v>
      </c>
      <c r="B77">
        <v>20</v>
      </c>
      <c r="C77">
        <v>39924279</v>
      </c>
      <c r="D77" s="18" t="s">
        <v>120</v>
      </c>
      <c r="E77" t="s">
        <v>114</v>
      </c>
      <c r="F77">
        <v>0.22620000000000001</v>
      </c>
      <c r="G77">
        <v>1.05</v>
      </c>
      <c r="H77" t="s">
        <v>110</v>
      </c>
    </row>
    <row r="78" spans="1:8">
      <c r="A78" t="s">
        <v>119</v>
      </c>
      <c r="B78">
        <v>20</v>
      </c>
      <c r="C78">
        <v>57750556</v>
      </c>
      <c r="D78" s="18" t="s">
        <v>118</v>
      </c>
      <c r="E78" t="s">
        <v>117</v>
      </c>
      <c r="F78">
        <v>0.16239999999999999</v>
      </c>
      <c r="G78">
        <v>1.06</v>
      </c>
      <c r="H78" t="s">
        <v>110</v>
      </c>
    </row>
    <row r="79" spans="1:8">
      <c r="A79" t="s">
        <v>116</v>
      </c>
      <c r="B79">
        <v>21</v>
      </c>
      <c r="C79">
        <v>35593827</v>
      </c>
      <c r="D79" s="18" t="s">
        <v>115</v>
      </c>
      <c r="E79" t="s">
        <v>114</v>
      </c>
      <c r="F79">
        <v>0.13869999999999999</v>
      </c>
      <c r="G79">
        <v>1.1200000000000001</v>
      </c>
      <c r="H79" t="s">
        <v>110</v>
      </c>
    </row>
    <row r="80" spans="1:8">
      <c r="A80" s="4" t="s">
        <v>113</v>
      </c>
      <c r="B80" s="4">
        <v>22</v>
      </c>
      <c r="C80" s="4">
        <v>24658858</v>
      </c>
      <c r="D80" s="17" t="s">
        <v>112</v>
      </c>
      <c r="E80" s="4" t="s">
        <v>111</v>
      </c>
      <c r="F80" s="4">
        <v>0.98399999999999999</v>
      </c>
      <c r="G80" s="4">
        <v>1.1599999999999999</v>
      </c>
      <c r="H80" s="4" t="s">
        <v>110</v>
      </c>
    </row>
    <row r="81" spans="1:1">
      <c r="A81" t="s">
        <v>1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D10" sqref="D10"/>
    </sheetView>
  </sheetViews>
  <sheetFormatPr defaultColWidth="11" defaultRowHeight="15.75"/>
  <cols>
    <col min="4" max="4" width="22.125" customWidth="1"/>
    <col min="8" max="8" width="29.125" customWidth="1"/>
    <col min="9" max="10" width="39" bestFit="1" customWidth="1"/>
  </cols>
  <sheetData>
    <row r="1" spans="1:8">
      <c r="A1" t="s">
        <v>336</v>
      </c>
    </row>
    <row r="2" spans="1:8">
      <c r="A2" s="16" t="s">
        <v>278</v>
      </c>
      <c r="B2" s="16" t="s">
        <v>277</v>
      </c>
      <c r="C2" s="20" t="s">
        <v>276</v>
      </c>
      <c r="D2" s="20" t="s">
        <v>275</v>
      </c>
      <c r="E2" s="16" t="s">
        <v>274</v>
      </c>
      <c r="F2" s="16" t="s">
        <v>273</v>
      </c>
      <c r="G2" s="19" t="s">
        <v>272</v>
      </c>
      <c r="H2" s="16" t="s">
        <v>271</v>
      </c>
    </row>
    <row r="3" spans="1:8">
      <c r="A3" t="s">
        <v>335</v>
      </c>
      <c r="B3">
        <v>1</v>
      </c>
      <c r="C3">
        <v>10796866</v>
      </c>
      <c r="D3" s="22" t="s">
        <v>334</v>
      </c>
      <c r="E3" t="s">
        <v>122</v>
      </c>
      <c r="F3">
        <v>0.36870000000000003</v>
      </c>
      <c r="G3">
        <v>1.05</v>
      </c>
      <c r="H3" t="s">
        <v>280</v>
      </c>
    </row>
    <row r="4" spans="1:8">
      <c r="A4" t="s">
        <v>333</v>
      </c>
      <c r="B4">
        <v>1</v>
      </c>
      <c r="C4">
        <v>113042822</v>
      </c>
      <c r="D4" s="21" t="s">
        <v>332</v>
      </c>
      <c r="E4" t="s">
        <v>122</v>
      </c>
      <c r="F4">
        <v>8.3799999999999999E-2</v>
      </c>
      <c r="G4">
        <v>1.07</v>
      </c>
      <c r="H4" t="s">
        <v>280</v>
      </c>
    </row>
    <row r="5" spans="1:8">
      <c r="A5" t="s">
        <v>331</v>
      </c>
      <c r="B5">
        <v>1</v>
      </c>
      <c r="C5">
        <v>115657799</v>
      </c>
      <c r="D5" s="21" t="s">
        <v>330</v>
      </c>
      <c r="E5" t="s">
        <v>117</v>
      </c>
      <c r="F5">
        <v>0.24490000000000001</v>
      </c>
      <c r="G5">
        <v>1.17</v>
      </c>
      <c r="H5" t="s">
        <v>280</v>
      </c>
    </row>
    <row r="6" spans="1:8">
      <c r="A6" t="s">
        <v>329</v>
      </c>
      <c r="B6">
        <v>1</v>
      </c>
      <c r="C6">
        <v>156202173</v>
      </c>
      <c r="D6" s="21" t="s">
        <v>328</v>
      </c>
      <c r="E6" t="s">
        <v>111</v>
      </c>
      <c r="F6">
        <v>0.3896</v>
      </c>
      <c r="G6">
        <v>1.06</v>
      </c>
      <c r="H6" t="s">
        <v>280</v>
      </c>
    </row>
    <row r="7" spans="1:8">
      <c r="A7" t="s">
        <v>327</v>
      </c>
      <c r="B7">
        <v>1</v>
      </c>
      <c r="C7">
        <v>241306248</v>
      </c>
      <c r="D7" s="21" t="s">
        <v>326</v>
      </c>
      <c r="E7" t="s">
        <v>117</v>
      </c>
      <c r="F7">
        <v>1.3299999999999999E-2</v>
      </c>
      <c r="G7">
        <v>1.95</v>
      </c>
      <c r="H7" t="s">
        <v>280</v>
      </c>
    </row>
    <row r="8" spans="1:8">
      <c r="A8" t="s">
        <v>325</v>
      </c>
      <c r="B8">
        <v>2</v>
      </c>
      <c r="C8">
        <v>26915624</v>
      </c>
      <c r="D8" s="21" t="s">
        <v>324</v>
      </c>
      <c r="E8" t="s">
        <v>111</v>
      </c>
      <c r="F8">
        <v>0.39479999999999998</v>
      </c>
      <c r="G8">
        <v>1.05</v>
      </c>
      <c r="H8" t="s">
        <v>280</v>
      </c>
    </row>
    <row r="9" spans="1:8">
      <c r="A9" t="s">
        <v>323</v>
      </c>
      <c r="B9">
        <v>4</v>
      </c>
      <c r="C9">
        <v>111714419</v>
      </c>
      <c r="D9" s="21" t="s">
        <v>322</v>
      </c>
      <c r="E9" t="s">
        <v>117</v>
      </c>
      <c r="F9">
        <v>0.25890000000000002</v>
      </c>
      <c r="G9">
        <v>1.32</v>
      </c>
      <c r="H9" t="s">
        <v>280</v>
      </c>
    </row>
    <row r="10" spans="1:8">
      <c r="A10" t="s">
        <v>321</v>
      </c>
      <c r="B10">
        <v>4</v>
      </c>
      <c r="C10">
        <v>148414651</v>
      </c>
      <c r="D10" s="21" t="s">
        <v>215</v>
      </c>
      <c r="E10" t="s">
        <v>122</v>
      </c>
      <c r="F10">
        <v>0.13339999999999999</v>
      </c>
      <c r="G10">
        <v>1.19</v>
      </c>
      <c r="H10" t="s">
        <v>280</v>
      </c>
    </row>
    <row r="11" spans="1:8">
      <c r="A11" t="s">
        <v>320</v>
      </c>
      <c r="B11">
        <v>4</v>
      </c>
      <c r="C11">
        <v>155501188</v>
      </c>
      <c r="D11" s="21" t="s">
        <v>319</v>
      </c>
      <c r="E11" t="s">
        <v>122</v>
      </c>
      <c r="F11">
        <v>0.253</v>
      </c>
      <c r="G11">
        <v>1.06</v>
      </c>
      <c r="H11" t="s">
        <v>280</v>
      </c>
    </row>
    <row r="12" spans="1:8">
      <c r="A12" t="s">
        <v>318</v>
      </c>
      <c r="B12">
        <v>5</v>
      </c>
      <c r="C12">
        <v>121515195</v>
      </c>
      <c r="D12" s="21" t="s">
        <v>317</v>
      </c>
      <c r="E12" t="s">
        <v>114</v>
      </c>
      <c r="F12">
        <v>0.82840000000000003</v>
      </c>
      <c r="G12">
        <v>1.07</v>
      </c>
      <c r="H12" t="s">
        <v>280</v>
      </c>
    </row>
    <row r="13" spans="1:8">
      <c r="A13" t="s">
        <v>316</v>
      </c>
      <c r="B13">
        <v>5</v>
      </c>
      <c r="C13">
        <v>172640590</v>
      </c>
      <c r="D13" s="21" t="s">
        <v>315</v>
      </c>
      <c r="E13" t="s">
        <v>114</v>
      </c>
      <c r="F13">
        <v>0.36309999999999998</v>
      </c>
      <c r="G13">
        <v>1.1100000000000001</v>
      </c>
      <c r="H13" t="s">
        <v>280</v>
      </c>
    </row>
    <row r="14" spans="1:8">
      <c r="A14" t="s">
        <v>314</v>
      </c>
      <c r="B14">
        <v>6</v>
      </c>
      <c r="C14">
        <v>1356916</v>
      </c>
      <c r="D14" s="21" t="s">
        <v>313</v>
      </c>
      <c r="E14" t="s">
        <v>114</v>
      </c>
      <c r="F14">
        <v>0.13400000000000001</v>
      </c>
      <c r="G14">
        <v>1.08</v>
      </c>
      <c r="H14" t="s">
        <v>280</v>
      </c>
    </row>
    <row r="15" spans="1:8">
      <c r="A15" t="s">
        <v>312</v>
      </c>
      <c r="B15">
        <v>6</v>
      </c>
      <c r="C15">
        <v>43262704</v>
      </c>
      <c r="D15" s="21" t="s">
        <v>311</v>
      </c>
      <c r="E15" t="s">
        <v>117</v>
      </c>
      <c r="F15">
        <v>0.30049999999999999</v>
      </c>
      <c r="G15">
        <v>1.05</v>
      </c>
      <c r="H15" t="s">
        <v>280</v>
      </c>
    </row>
    <row r="16" spans="1:8">
      <c r="A16" t="s">
        <v>202</v>
      </c>
      <c r="B16">
        <v>7</v>
      </c>
      <c r="C16">
        <v>19049388</v>
      </c>
      <c r="D16" s="21" t="s">
        <v>201</v>
      </c>
      <c r="E16" t="s">
        <v>114</v>
      </c>
      <c r="F16">
        <v>0.16950000000000001</v>
      </c>
      <c r="G16">
        <v>1.21</v>
      </c>
      <c r="H16" t="s">
        <v>280</v>
      </c>
    </row>
    <row r="17" spans="1:8">
      <c r="A17" t="s">
        <v>310</v>
      </c>
      <c r="B17">
        <v>7</v>
      </c>
      <c r="C17">
        <v>92244422</v>
      </c>
      <c r="D17" s="21" t="s">
        <v>309</v>
      </c>
      <c r="E17" t="s">
        <v>122</v>
      </c>
      <c r="F17">
        <v>0.74380000000000002</v>
      </c>
      <c r="G17">
        <v>1.07</v>
      </c>
      <c r="H17" t="s">
        <v>280</v>
      </c>
    </row>
    <row r="18" spans="1:8">
      <c r="A18" t="s">
        <v>308</v>
      </c>
      <c r="B18">
        <v>9</v>
      </c>
      <c r="C18">
        <v>22102165</v>
      </c>
      <c r="D18" s="21" t="s">
        <v>187</v>
      </c>
      <c r="E18" t="s">
        <v>117</v>
      </c>
      <c r="F18">
        <v>0.48930000000000001</v>
      </c>
      <c r="G18">
        <v>1.05</v>
      </c>
      <c r="H18" t="s">
        <v>280</v>
      </c>
    </row>
    <row r="19" spans="1:8">
      <c r="A19" t="s">
        <v>307</v>
      </c>
      <c r="B19">
        <v>9</v>
      </c>
      <c r="C19">
        <v>106010237</v>
      </c>
      <c r="D19" s="21" t="s">
        <v>306</v>
      </c>
      <c r="E19" t="s">
        <v>111</v>
      </c>
      <c r="F19">
        <v>0.81659999999999999</v>
      </c>
      <c r="G19">
        <v>1.2</v>
      </c>
      <c r="H19" t="s">
        <v>280</v>
      </c>
    </row>
    <row r="20" spans="1:8">
      <c r="A20" t="s">
        <v>305</v>
      </c>
      <c r="B20">
        <v>9</v>
      </c>
      <c r="C20">
        <v>136155000</v>
      </c>
      <c r="D20" s="21" t="s">
        <v>304</v>
      </c>
      <c r="E20" t="s">
        <v>117</v>
      </c>
      <c r="F20">
        <v>0.1981</v>
      </c>
      <c r="G20">
        <v>1.08</v>
      </c>
      <c r="H20" t="s">
        <v>280</v>
      </c>
    </row>
    <row r="21" spans="1:8">
      <c r="A21" t="s">
        <v>303</v>
      </c>
      <c r="B21">
        <v>10</v>
      </c>
      <c r="C21">
        <v>105616482</v>
      </c>
      <c r="D21" s="21" t="s">
        <v>302</v>
      </c>
      <c r="E21" t="s">
        <v>114</v>
      </c>
      <c r="F21">
        <v>0.6472</v>
      </c>
      <c r="G21">
        <v>1.05</v>
      </c>
      <c r="H21" t="s">
        <v>280</v>
      </c>
    </row>
    <row r="22" spans="1:8">
      <c r="A22" t="s">
        <v>301</v>
      </c>
      <c r="B22">
        <v>11</v>
      </c>
      <c r="C22">
        <v>102770353</v>
      </c>
      <c r="D22" s="21" t="s">
        <v>300</v>
      </c>
      <c r="E22" t="s">
        <v>117</v>
      </c>
      <c r="F22">
        <v>0.1406</v>
      </c>
      <c r="G22">
        <v>1.08</v>
      </c>
      <c r="H22" t="s">
        <v>280</v>
      </c>
    </row>
    <row r="23" spans="1:8">
      <c r="A23" t="s">
        <v>299</v>
      </c>
      <c r="B23">
        <v>12</v>
      </c>
      <c r="C23">
        <v>20577593</v>
      </c>
      <c r="D23" s="21" t="s">
        <v>298</v>
      </c>
      <c r="E23" t="s">
        <v>114</v>
      </c>
      <c r="F23">
        <v>0.5806</v>
      </c>
      <c r="G23">
        <v>1.05</v>
      </c>
      <c r="H23" t="s">
        <v>280</v>
      </c>
    </row>
    <row r="24" spans="1:8">
      <c r="A24" t="s">
        <v>297</v>
      </c>
      <c r="B24">
        <v>12</v>
      </c>
      <c r="C24">
        <v>111884608</v>
      </c>
      <c r="D24" s="21" t="s">
        <v>296</v>
      </c>
      <c r="E24" t="s">
        <v>117</v>
      </c>
      <c r="F24">
        <v>0.47560000000000002</v>
      </c>
      <c r="G24">
        <v>1.08</v>
      </c>
      <c r="H24" t="s">
        <v>280</v>
      </c>
    </row>
    <row r="25" spans="1:8">
      <c r="A25" t="s">
        <v>295</v>
      </c>
      <c r="B25">
        <v>12</v>
      </c>
      <c r="C25">
        <v>115554523</v>
      </c>
      <c r="D25" s="21" t="s">
        <v>294</v>
      </c>
      <c r="E25" t="s">
        <v>122</v>
      </c>
      <c r="F25">
        <v>0.62280000000000002</v>
      </c>
      <c r="G25">
        <v>1.05</v>
      </c>
      <c r="H25" t="s">
        <v>280</v>
      </c>
    </row>
    <row r="26" spans="1:8">
      <c r="A26" t="s">
        <v>293</v>
      </c>
      <c r="B26">
        <v>13</v>
      </c>
      <c r="C26">
        <v>47225745</v>
      </c>
      <c r="D26" s="21" t="s">
        <v>292</v>
      </c>
      <c r="E26" t="s">
        <v>111</v>
      </c>
      <c r="F26">
        <v>0.77529999999999999</v>
      </c>
      <c r="G26">
        <v>1.06</v>
      </c>
      <c r="H26" t="s">
        <v>280</v>
      </c>
    </row>
    <row r="27" spans="1:8">
      <c r="A27" t="s">
        <v>291</v>
      </c>
      <c r="B27">
        <v>15</v>
      </c>
      <c r="C27">
        <v>91404705</v>
      </c>
      <c r="D27" s="21" t="s">
        <v>290</v>
      </c>
      <c r="E27" t="s">
        <v>114</v>
      </c>
      <c r="F27">
        <v>0.34379999999999999</v>
      </c>
      <c r="G27">
        <v>1.05</v>
      </c>
      <c r="H27" t="s">
        <v>280</v>
      </c>
    </row>
    <row r="28" spans="1:8">
      <c r="A28" t="s">
        <v>289</v>
      </c>
      <c r="B28">
        <v>16</v>
      </c>
      <c r="C28">
        <v>73069888</v>
      </c>
      <c r="D28" s="21" t="s">
        <v>288</v>
      </c>
      <c r="E28" t="s">
        <v>122</v>
      </c>
      <c r="F28">
        <v>0.18790000000000001</v>
      </c>
      <c r="G28">
        <v>1.2</v>
      </c>
      <c r="H28" t="s">
        <v>280</v>
      </c>
    </row>
    <row r="29" spans="1:8">
      <c r="A29" t="s">
        <v>287</v>
      </c>
      <c r="B29">
        <v>16</v>
      </c>
      <c r="C29">
        <v>87575332</v>
      </c>
      <c r="D29" s="21" t="s">
        <v>286</v>
      </c>
      <c r="E29" t="s">
        <v>114</v>
      </c>
      <c r="F29">
        <v>0.3201</v>
      </c>
      <c r="G29">
        <v>1.06</v>
      </c>
      <c r="H29" t="s">
        <v>280</v>
      </c>
    </row>
    <row r="30" spans="1:8">
      <c r="A30" t="s">
        <v>285</v>
      </c>
      <c r="B30">
        <v>17</v>
      </c>
      <c r="C30">
        <v>1571818</v>
      </c>
      <c r="D30" s="21" t="s">
        <v>284</v>
      </c>
      <c r="E30" t="s">
        <v>111</v>
      </c>
      <c r="F30">
        <v>5.8299999999999998E-2</v>
      </c>
      <c r="G30">
        <v>1.0900000000000001</v>
      </c>
      <c r="H30" t="s">
        <v>280</v>
      </c>
    </row>
    <row r="31" spans="1:8">
      <c r="A31" t="s">
        <v>283</v>
      </c>
      <c r="B31">
        <v>19</v>
      </c>
      <c r="C31">
        <v>10794630</v>
      </c>
      <c r="D31" s="21" t="s">
        <v>282</v>
      </c>
      <c r="E31" t="s">
        <v>117</v>
      </c>
      <c r="F31">
        <v>0.66610000000000003</v>
      </c>
      <c r="G31">
        <v>1.05</v>
      </c>
      <c r="H31" t="s">
        <v>280</v>
      </c>
    </row>
    <row r="32" spans="1:8">
      <c r="A32" s="4" t="s">
        <v>281</v>
      </c>
      <c r="B32" s="4">
        <v>19</v>
      </c>
      <c r="C32" s="4">
        <v>11174935</v>
      </c>
      <c r="D32" s="17" t="s">
        <v>131</v>
      </c>
      <c r="E32" s="4" t="s">
        <v>117</v>
      </c>
      <c r="F32" s="4">
        <v>0.65529999999999999</v>
      </c>
      <c r="G32" s="4">
        <v>1.05</v>
      </c>
      <c r="H32" s="4" t="s">
        <v>280</v>
      </c>
    </row>
    <row r="33" spans="1:1">
      <c r="A33" t="s">
        <v>1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E8" sqref="E8"/>
    </sheetView>
  </sheetViews>
  <sheetFormatPr defaultColWidth="11" defaultRowHeight="15.75"/>
  <cols>
    <col min="4" max="4" width="19" customWidth="1"/>
    <col min="8" max="8" width="38.125" customWidth="1"/>
  </cols>
  <sheetData>
    <row r="1" spans="1:8">
      <c r="A1" t="s">
        <v>384</v>
      </c>
    </row>
    <row r="2" spans="1:8">
      <c r="A2" s="16" t="s">
        <v>278</v>
      </c>
      <c r="B2" s="16" t="s">
        <v>277</v>
      </c>
      <c r="C2" s="20" t="s">
        <v>276</v>
      </c>
      <c r="D2" s="20" t="s">
        <v>275</v>
      </c>
      <c r="E2" s="16" t="s">
        <v>274</v>
      </c>
      <c r="F2" s="16" t="s">
        <v>273</v>
      </c>
      <c r="G2" s="19" t="s">
        <v>272</v>
      </c>
      <c r="H2" s="16" t="s">
        <v>271</v>
      </c>
    </row>
    <row r="3" spans="1:8">
      <c r="A3" t="s">
        <v>383</v>
      </c>
      <c r="B3" s="26">
        <v>1</v>
      </c>
      <c r="C3" s="26">
        <v>169511755</v>
      </c>
      <c r="D3" s="28" t="s">
        <v>382</v>
      </c>
      <c r="E3" s="26" t="s">
        <v>117</v>
      </c>
      <c r="F3" s="27">
        <v>0.73619999999999997</v>
      </c>
      <c r="G3" s="27">
        <v>1.2</v>
      </c>
      <c r="H3" s="26" t="s">
        <v>337</v>
      </c>
    </row>
    <row r="4" spans="1:8">
      <c r="A4" t="s">
        <v>381</v>
      </c>
      <c r="B4" s="26">
        <v>1</v>
      </c>
      <c r="C4" s="26">
        <v>207282149</v>
      </c>
      <c r="D4" s="28" t="s">
        <v>380</v>
      </c>
      <c r="E4" s="26" t="s">
        <v>114</v>
      </c>
      <c r="F4" s="27">
        <v>6.0299999999999999E-2</v>
      </c>
      <c r="G4" s="27">
        <v>1.1499999999999999</v>
      </c>
      <c r="H4" s="26" t="s">
        <v>340</v>
      </c>
    </row>
    <row r="5" spans="1:8">
      <c r="A5" t="s">
        <v>379</v>
      </c>
      <c r="B5" s="26">
        <v>1</v>
      </c>
      <c r="C5" s="26">
        <v>230986407</v>
      </c>
      <c r="D5" s="28" t="s">
        <v>378</v>
      </c>
      <c r="E5" s="26" t="s">
        <v>111</v>
      </c>
      <c r="F5" s="27">
        <v>0.98340000000000005</v>
      </c>
      <c r="G5" s="27">
        <v>1.2820512820512819</v>
      </c>
      <c r="H5" s="26" t="s">
        <v>340</v>
      </c>
    </row>
    <row r="6" spans="1:8">
      <c r="A6" t="s">
        <v>377</v>
      </c>
      <c r="B6" s="26">
        <v>2</v>
      </c>
      <c r="C6" s="26">
        <v>68619981</v>
      </c>
      <c r="D6" s="28" t="s">
        <v>376</v>
      </c>
      <c r="E6" s="26" t="s">
        <v>122</v>
      </c>
      <c r="F6" s="27">
        <v>0.44620000000000004</v>
      </c>
      <c r="G6" s="27">
        <v>1.06</v>
      </c>
      <c r="H6" s="26" t="s">
        <v>340</v>
      </c>
    </row>
    <row r="7" spans="1:8">
      <c r="A7" t="s">
        <v>375</v>
      </c>
      <c r="B7" s="26">
        <v>4</v>
      </c>
      <c r="C7" s="26">
        <v>155511897</v>
      </c>
      <c r="D7" s="28" t="s">
        <v>374</v>
      </c>
      <c r="E7" s="26" t="s">
        <v>117</v>
      </c>
      <c r="F7" s="27">
        <v>0.3841</v>
      </c>
      <c r="G7" s="27">
        <v>1.478</v>
      </c>
      <c r="H7" s="26" t="s">
        <v>373</v>
      </c>
    </row>
    <row r="8" spans="1:8">
      <c r="A8" t="s">
        <v>372</v>
      </c>
      <c r="B8" s="26">
        <v>4</v>
      </c>
      <c r="C8" s="26">
        <v>187122319</v>
      </c>
      <c r="D8" s="28" t="s">
        <v>371</v>
      </c>
      <c r="E8" s="26" t="s">
        <v>111</v>
      </c>
      <c r="F8" s="27">
        <v>0.66500000000000004</v>
      </c>
      <c r="G8" s="27">
        <v>1.3698630136986301</v>
      </c>
      <c r="H8" s="26" t="s">
        <v>361</v>
      </c>
    </row>
    <row r="9" spans="1:8">
      <c r="A9" t="s">
        <v>370</v>
      </c>
      <c r="B9" s="26">
        <v>4</v>
      </c>
      <c r="C9" s="26">
        <v>187195551</v>
      </c>
      <c r="D9" s="28" t="s">
        <v>369</v>
      </c>
      <c r="E9" s="26" t="s">
        <v>114</v>
      </c>
      <c r="F9" s="27">
        <v>0.88239999999999996</v>
      </c>
      <c r="G9" s="27">
        <v>1.8518518518518516</v>
      </c>
      <c r="H9" s="26" t="s">
        <v>361</v>
      </c>
    </row>
    <row r="10" spans="1:8">
      <c r="A10" t="s">
        <v>368</v>
      </c>
      <c r="B10" s="26">
        <v>5</v>
      </c>
      <c r="C10" s="26">
        <v>38707871</v>
      </c>
      <c r="D10" s="28" t="s">
        <v>367</v>
      </c>
      <c r="E10" s="26" t="s">
        <v>117</v>
      </c>
      <c r="F10" s="27">
        <v>0.27300000000000002</v>
      </c>
      <c r="G10" s="27">
        <v>1.08</v>
      </c>
      <c r="H10" s="26" t="s">
        <v>340</v>
      </c>
    </row>
    <row r="11" spans="1:8">
      <c r="A11" t="s">
        <v>366</v>
      </c>
      <c r="B11" s="26">
        <v>8</v>
      </c>
      <c r="C11" s="26">
        <v>27898452</v>
      </c>
      <c r="D11" s="28" t="s">
        <v>365</v>
      </c>
      <c r="E11" s="26" t="s">
        <v>111</v>
      </c>
      <c r="F11" s="27">
        <v>0.29799999999999999</v>
      </c>
      <c r="G11" s="27">
        <v>1.07</v>
      </c>
      <c r="H11" s="26" t="s">
        <v>340</v>
      </c>
    </row>
    <row r="12" spans="1:8">
      <c r="A12" t="s">
        <v>364</v>
      </c>
      <c r="B12" s="26">
        <v>8</v>
      </c>
      <c r="C12" s="26">
        <v>106590706</v>
      </c>
      <c r="D12" s="28" t="s">
        <v>363</v>
      </c>
      <c r="E12" s="26" t="s">
        <v>114</v>
      </c>
      <c r="F12" s="27">
        <v>0.73909999999999998</v>
      </c>
      <c r="G12" s="27">
        <v>1.2</v>
      </c>
      <c r="H12" s="26" t="s">
        <v>337</v>
      </c>
    </row>
    <row r="13" spans="1:8">
      <c r="A13" t="s">
        <v>362</v>
      </c>
      <c r="B13" s="26">
        <v>9</v>
      </c>
      <c r="C13" s="26">
        <v>136138125</v>
      </c>
      <c r="D13" s="28" t="s">
        <v>181</v>
      </c>
      <c r="E13" s="26" t="s">
        <v>117</v>
      </c>
      <c r="F13" s="27">
        <v>0.751</v>
      </c>
      <c r="G13" s="27">
        <v>1.5384615384615383</v>
      </c>
      <c r="H13" s="26" t="s">
        <v>361</v>
      </c>
    </row>
    <row r="14" spans="1:8">
      <c r="A14" t="s">
        <v>360</v>
      </c>
      <c r="B14" s="26">
        <v>10</v>
      </c>
      <c r="C14" s="26">
        <v>71245276</v>
      </c>
      <c r="D14" s="28" t="s">
        <v>359</v>
      </c>
      <c r="E14" s="26" t="s">
        <v>117</v>
      </c>
      <c r="F14" s="27">
        <v>0.88939999999999997</v>
      </c>
      <c r="G14" s="27">
        <v>1.28</v>
      </c>
      <c r="H14" s="26" t="s">
        <v>337</v>
      </c>
    </row>
    <row r="15" spans="1:8">
      <c r="A15" t="s">
        <v>358</v>
      </c>
      <c r="B15" s="26">
        <v>10</v>
      </c>
      <c r="C15" s="26">
        <v>121010256</v>
      </c>
      <c r="D15" s="28" t="s">
        <v>357</v>
      </c>
      <c r="E15" s="26" t="s">
        <v>111</v>
      </c>
      <c r="F15" s="27">
        <v>0.1212</v>
      </c>
      <c r="G15" s="27">
        <v>1.1200000000000001</v>
      </c>
      <c r="H15" s="26" t="s">
        <v>340</v>
      </c>
    </row>
    <row r="16" spans="1:8">
      <c r="A16" t="s">
        <v>356</v>
      </c>
      <c r="B16" s="26">
        <v>11</v>
      </c>
      <c r="C16" s="26">
        <v>46760756</v>
      </c>
      <c r="D16" s="28" t="s">
        <v>355</v>
      </c>
      <c r="E16" s="26" t="s">
        <v>111</v>
      </c>
      <c r="F16" s="27">
        <v>0.4667</v>
      </c>
      <c r="G16" s="27">
        <v>1.1000000000000001</v>
      </c>
      <c r="H16" s="26" t="s">
        <v>354</v>
      </c>
    </row>
    <row r="17" spans="1:8">
      <c r="A17" t="s">
        <v>353</v>
      </c>
      <c r="B17" s="26">
        <v>12</v>
      </c>
      <c r="C17" s="26">
        <v>123667354</v>
      </c>
      <c r="D17" s="28" t="s">
        <v>352</v>
      </c>
      <c r="E17" s="26" t="s">
        <v>117</v>
      </c>
      <c r="F17" s="27">
        <v>0.80030000000000001</v>
      </c>
      <c r="G17" s="27">
        <v>1.0638297872340425</v>
      </c>
      <c r="H17" s="26" t="s">
        <v>340</v>
      </c>
    </row>
    <row r="18" spans="1:8">
      <c r="A18" t="s">
        <v>351</v>
      </c>
      <c r="B18" s="26">
        <v>14</v>
      </c>
      <c r="C18" s="26">
        <v>58844526</v>
      </c>
      <c r="D18" s="28" t="s">
        <v>350</v>
      </c>
      <c r="E18" s="26" t="s">
        <v>122</v>
      </c>
      <c r="F18" s="27">
        <v>0.74869999999999992</v>
      </c>
      <c r="G18" s="27">
        <v>1.0638297872340425</v>
      </c>
      <c r="H18" s="26" t="s">
        <v>340</v>
      </c>
    </row>
    <row r="19" spans="1:8">
      <c r="A19" t="s">
        <v>349</v>
      </c>
      <c r="B19" s="26">
        <v>16</v>
      </c>
      <c r="C19" s="26">
        <v>81870969</v>
      </c>
      <c r="D19" s="28" t="s">
        <v>348</v>
      </c>
      <c r="E19" s="26" t="s">
        <v>117</v>
      </c>
      <c r="F19" s="27">
        <v>0.1363</v>
      </c>
      <c r="G19" s="27">
        <v>1.1100000000000001</v>
      </c>
      <c r="H19" s="26" t="s">
        <v>340</v>
      </c>
    </row>
    <row r="20" spans="1:8">
      <c r="A20" t="s">
        <v>347</v>
      </c>
      <c r="B20" s="26">
        <v>17</v>
      </c>
      <c r="C20" s="26">
        <v>1966457</v>
      </c>
      <c r="D20" s="28" t="s">
        <v>139</v>
      </c>
      <c r="E20" s="26" t="s">
        <v>117</v>
      </c>
      <c r="F20" s="27">
        <v>0.48070000000000002</v>
      </c>
      <c r="G20" s="27">
        <v>1.06</v>
      </c>
      <c r="H20" s="26" t="s">
        <v>340</v>
      </c>
    </row>
    <row r="21" spans="1:8">
      <c r="A21" t="s">
        <v>346</v>
      </c>
      <c r="B21" s="26">
        <v>17</v>
      </c>
      <c r="C21" s="26">
        <v>7207887</v>
      </c>
      <c r="D21" s="28" t="s">
        <v>345</v>
      </c>
      <c r="E21" s="26" t="s">
        <v>114</v>
      </c>
      <c r="F21" s="27">
        <v>0.46850000000000003</v>
      </c>
      <c r="G21" s="27">
        <v>1.06</v>
      </c>
      <c r="H21" s="26" t="s">
        <v>340</v>
      </c>
    </row>
    <row r="22" spans="1:8">
      <c r="A22" t="s">
        <v>344</v>
      </c>
      <c r="B22" s="26">
        <v>19</v>
      </c>
      <c r="C22" s="26">
        <v>10742170</v>
      </c>
      <c r="D22" s="28" t="s">
        <v>343</v>
      </c>
      <c r="E22" s="26" t="s">
        <v>111</v>
      </c>
      <c r="F22" s="27">
        <v>0.79390000000000005</v>
      </c>
      <c r="G22" s="27">
        <v>1.19</v>
      </c>
      <c r="H22" s="26" t="s">
        <v>337</v>
      </c>
    </row>
    <row r="23" spans="1:8">
      <c r="A23" t="s">
        <v>342</v>
      </c>
      <c r="B23" s="26">
        <v>19</v>
      </c>
      <c r="C23" s="26">
        <v>13258290</v>
      </c>
      <c r="D23" s="28" t="s">
        <v>341</v>
      </c>
      <c r="E23" s="26" t="s">
        <v>111</v>
      </c>
      <c r="F23" s="27">
        <v>0.4199</v>
      </c>
      <c r="G23" s="27">
        <v>1.06</v>
      </c>
      <c r="H23" s="26" t="s">
        <v>340</v>
      </c>
    </row>
    <row r="24" spans="1:8">
      <c r="A24" s="4" t="s">
        <v>339</v>
      </c>
      <c r="B24" s="23">
        <v>20</v>
      </c>
      <c r="C24" s="23">
        <v>33777612</v>
      </c>
      <c r="D24" s="25" t="s">
        <v>338</v>
      </c>
      <c r="E24" s="23" t="s">
        <v>122</v>
      </c>
      <c r="F24" s="24">
        <v>0.2974</v>
      </c>
      <c r="G24" s="24">
        <v>1.1499999999999999</v>
      </c>
      <c r="H24" s="23" t="s">
        <v>337</v>
      </c>
    </row>
    <row r="25" spans="1:8">
      <c r="A25" t="s">
        <v>109</v>
      </c>
    </row>
  </sheetData>
  <conditionalFormatting sqref="A3:A2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156" zoomScaleNormal="120" workbookViewId="0">
      <selection activeCell="A5" sqref="A5"/>
    </sheetView>
  </sheetViews>
  <sheetFormatPr defaultColWidth="11" defaultRowHeight="15.75"/>
  <cols>
    <col min="1" max="1" width="55.5" customWidth="1"/>
    <col min="2" max="4" width="23.875" customWidth="1"/>
    <col min="5" max="5" width="14.625" customWidth="1"/>
    <col min="7" max="7" width="1.5" customWidth="1"/>
  </cols>
  <sheetData>
    <row r="1" spans="1:6">
      <c r="A1" s="31" t="s">
        <v>107</v>
      </c>
      <c r="B1" s="31"/>
      <c r="C1" s="31"/>
      <c r="D1" s="31"/>
      <c r="E1" s="31"/>
      <c r="F1" s="31"/>
    </row>
    <row r="2" spans="1:6">
      <c r="A2" s="36"/>
      <c r="B2" s="36"/>
      <c r="C2" s="29" t="s">
        <v>6</v>
      </c>
      <c r="D2" s="29"/>
      <c r="E2" s="43"/>
      <c r="F2" s="36"/>
    </row>
    <row r="3" spans="1:6">
      <c r="A3" s="37" t="s">
        <v>0</v>
      </c>
      <c r="B3" s="34" t="s">
        <v>1</v>
      </c>
      <c r="C3" s="34" t="s">
        <v>7</v>
      </c>
      <c r="D3" s="34" t="s">
        <v>8</v>
      </c>
      <c r="E3" s="34" t="s">
        <v>13</v>
      </c>
      <c r="F3" s="34" t="s">
        <v>4</v>
      </c>
    </row>
    <row r="4" spans="1:6">
      <c r="A4" s="39" t="s">
        <v>9</v>
      </c>
      <c r="B4" s="42" t="s">
        <v>30</v>
      </c>
      <c r="C4" s="42" t="s">
        <v>34</v>
      </c>
      <c r="D4" s="42" t="s">
        <v>35</v>
      </c>
      <c r="E4" s="33" t="s">
        <v>11</v>
      </c>
      <c r="F4" s="33" t="s">
        <v>11</v>
      </c>
    </row>
    <row r="5" spans="1:6" ht="15.95" customHeight="1">
      <c r="A5" s="32" t="s">
        <v>2</v>
      </c>
      <c r="B5" s="33" t="s">
        <v>31</v>
      </c>
      <c r="C5" s="33" t="s">
        <v>37</v>
      </c>
      <c r="D5" s="33" t="s">
        <v>36</v>
      </c>
      <c r="E5" s="33" t="s">
        <v>40</v>
      </c>
      <c r="F5" s="33" t="s">
        <v>10</v>
      </c>
    </row>
    <row r="6" spans="1:6" ht="15.95" customHeight="1">
      <c r="A6" s="31" t="s">
        <v>385</v>
      </c>
      <c r="B6" s="33"/>
      <c r="C6" s="33"/>
      <c r="D6" s="33"/>
      <c r="E6" s="33"/>
      <c r="F6" s="41"/>
    </row>
    <row r="7" spans="1:6">
      <c r="A7" s="44" t="s">
        <v>386</v>
      </c>
      <c r="B7" s="45" t="s">
        <v>387</v>
      </c>
      <c r="C7" s="45" t="s">
        <v>388</v>
      </c>
      <c r="D7" s="45" t="s">
        <v>389</v>
      </c>
      <c r="E7" s="45" t="s">
        <v>5</v>
      </c>
      <c r="F7" s="46"/>
    </row>
    <row r="8" spans="1:6">
      <c r="A8" s="44" t="s">
        <v>390</v>
      </c>
      <c r="B8" s="45" t="s">
        <v>33</v>
      </c>
      <c r="C8" s="45" t="s">
        <v>39</v>
      </c>
      <c r="D8" s="45" t="s">
        <v>38</v>
      </c>
      <c r="E8" s="45" t="s">
        <v>41</v>
      </c>
      <c r="F8" s="46">
        <v>1.8875797876946899E-81</v>
      </c>
    </row>
    <row r="9" spans="1:6">
      <c r="A9" s="39" t="s">
        <v>46</v>
      </c>
      <c r="B9" s="31"/>
      <c r="C9" s="31"/>
      <c r="D9" s="31"/>
      <c r="E9" s="31"/>
      <c r="F9" s="31"/>
    </row>
    <row r="10" spans="1:6">
      <c r="A10" s="38" t="s">
        <v>42</v>
      </c>
      <c r="B10" s="33" t="s">
        <v>47</v>
      </c>
      <c r="C10" s="33" t="s">
        <v>14</v>
      </c>
      <c r="D10" s="33" t="s">
        <v>15</v>
      </c>
      <c r="E10" s="33" t="s">
        <v>5</v>
      </c>
      <c r="F10" s="31"/>
    </row>
    <row r="11" spans="1:6">
      <c r="A11" s="38" t="s">
        <v>43</v>
      </c>
      <c r="B11" s="33" t="s">
        <v>48</v>
      </c>
      <c r="C11" s="33" t="s">
        <v>52</v>
      </c>
      <c r="D11" s="33" t="s">
        <v>51</v>
      </c>
      <c r="E11" s="33" t="s">
        <v>57</v>
      </c>
      <c r="F11" s="40">
        <v>0.51708680982337196</v>
      </c>
    </row>
    <row r="12" spans="1:6" s="13" customFormat="1">
      <c r="A12" s="38" t="s">
        <v>44</v>
      </c>
      <c r="B12" s="33" t="s">
        <v>49</v>
      </c>
      <c r="C12" s="33" t="s">
        <v>53</v>
      </c>
      <c r="D12" s="33" t="s">
        <v>56</v>
      </c>
      <c r="E12" s="33" t="s">
        <v>58</v>
      </c>
      <c r="F12" s="41">
        <v>4.7044364860171502E-2</v>
      </c>
    </row>
    <row r="13" spans="1:6" ht="15.95" customHeight="1">
      <c r="A13" s="38" t="s">
        <v>45</v>
      </c>
      <c r="B13" s="33" t="s">
        <v>50</v>
      </c>
      <c r="C13" s="33" t="s">
        <v>54</v>
      </c>
      <c r="D13" s="33" t="s">
        <v>55</v>
      </c>
      <c r="E13" s="33" t="s">
        <v>59</v>
      </c>
      <c r="F13" s="40">
        <v>0.14693005667944301</v>
      </c>
    </row>
    <row r="14" spans="1:6" s="1" customFormat="1" ht="15.95" customHeight="1">
      <c r="A14" s="39" t="s">
        <v>62</v>
      </c>
      <c r="B14" s="33" t="s">
        <v>63</v>
      </c>
      <c r="C14" s="33" t="s">
        <v>64</v>
      </c>
      <c r="D14" s="33" t="s">
        <v>65</v>
      </c>
      <c r="E14" s="33" t="s">
        <v>66</v>
      </c>
      <c r="F14" s="33" t="s">
        <v>10</v>
      </c>
    </row>
    <row r="15" spans="1:6">
      <c r="A15" s="35" t="s">
        <v>3</v>
      </c>
      <c r="B15" s="34" t="s">
        <v>11</v>
      </c>
      <c r="C15" s="34" t="s">
        <v>32</v>
      </c>
      <c r="D15" s="34" t="s">
        <v>11</v>
      </c>
      <c r="E15" s="34" t="s">
        <v>11</v>
      </c>
      <c r="F15" s="34" t="s">
        <v>11</v>
      </c>
    </row>
    <row r="16" spans="1:6">
      <c r="A16" s="30" t="s">
        <v>16</v>
      </c>
      <c r="B16" s="30"/>
      <c r="C16" s="30"/>
      <c r="D16" s="30"/>
      <c r="E16" s="30"/>
      <c r="F16" s="30"/>
    </row>
    <row r="17" spans="1:6">
      <c r="A17" s="33"/>
      <c r="B17" s="33"/>
      <c r="C17" s="33"/>
      <c r="D17" s="31"/>
      <c r="E17" s="33"/>
      <c r="F17" s="33"/>
    </row>
    <row r="18" spans="1:6">
      <c r="A18" s="33"/>
      <c r="B18" s="33"/>
      <c r="C18" s="33"/>
      <c r="D18" s="31"/>
      <c r="E18" s="33"/>
      <c r="F18" s="33"/>
    </row>
    <row r="19" spans="1:6">
      <c r="A19" s="33"/>
      <c r="B19" s="33"/>
      <c r="C19" s="33"/>
      <c r="D19" s="31"/>
      <c r="E19" s="33"/>
      <c r="F19" s="33"/>
    </row>
    <row r="20" spans="1:6">
      <c r="A20" s="33"/>
      <c r="B20" s="33"/>
      <c r="C20" s="33"/>
      <c r="D20" s="31"/>
      <c r="E20" s="33"/>
      <c r="F20" s="33"/>
    </row>
    <row r="21" spans="1:6">
      <c r="A21" s="31"/>
      <c r="B21" s="33"/>
      <c r="C21" s="33"/>
      <c r="D21" s="33"/>
      <c r="E21" s="33"/>
      <c r="F21" s="41"/>
    </row>
  </sheetData>
  <mergeCells count="2">
    <mergeCell ref="C2:D2"/>
    <mergeCell ref="A16:F16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="150" zoomScaleNormal="150" workbookViewId="0">
      <selection activeCell="C40" sqref="C40"/>
    </sheetView>
  </sheetViews>
  <sheetFormatPr defaultColWidth="11" defaultRowHeight="15.75"/>
  <cols>
    <col min="1" max="1" width="34.375" customWidth="1"/>
    <col min="2" max="2" width="26.625" style="2" customWidth="1"/>
    <col min="3" max="3" width="31.625" style="2" customWidth="1"/>
    <col min="4" max="5" width="26.625" style="2" customWidth="1"/>
  </cols>
  <sheetData>
    <row r="1" spans="1:5">
      <c r="A1" t="s">
        <v>108</v>
      </c>
    </row>
    <row r="2" spans="1:5" ht="18.75">
      <c r="A2" s="5"/>
      <c r="B2" s="29" t="s">
        <v>60</v>
      </c>
      <c r="C2" s="29"/>
      <c r="D2" s="29"/>
      <c r="E2" s="29"/>
    </row>
    <row r="3" spans="1:5">
      <c r="A3" s="9" t="s">
        <v>12</v>
      </c>
      <c r="B3" s="3" t="s">
        <v>25</v>
      </c>
      <c r="C3" s="3" t="s">
        <v>22</v>
      </c>
      <c r="D3" s="3" t="s">
        <v>23</v>
      </c>
      <c r="E3" s="8" t="s">
        <v>24</v>
      </c>
    </row>
    <row r="4" spans="1:5">
      <c r="A4" t="s">
        <v>18</v>
      </c>
    </row>
    <row r="5" spans="1:5">
      <c r="A5" s="6" t="s">
        <v>26</v>
      </c>
      <c r="B5" s="2" t="s">
        <v>67</v>
      </c>
      <c r="C5" s="2" t="s">
        <v>69</v>
      </c>
      <c r="D5" s="2" t="s">
        <v>71</v>
      </c>
      <c r="E5" s="2" t="s">
        <v>73</v>
      </c>
    </row>
    <row r="6" spans="1:5" ht="19.5">
      <c r="A6" s="6" t="s">
        <v>27</v>
      </c>
      <c r="B6" s="7" t="s">
        <v>68</v>
      </c>
      <c r="C6" s="2" t="s">
        <v>70</v>
      </c>
      <c r="D6" s="2" t="s">
        <v>72</v>
      </c>
      <c r="E6" s="2" t="s">
        <v>74</v>
      </c>
    </row>
    <row r="7" spans="1:5">
      <c r="A7" t="s">
        <v>19</v>
      </c>
    </row>
    <row r="8" spans="1:5">
      <c r="A8" s="6" t="s">
        <v>26</v>
      </c>
      <c r="B8" s="2" t="s">
        <v>75</v>
      </c>
      <c r="C8" s="2" t="s">
        <v>77</v>
      </c>
      <c r="D8" s="2" t="s">
        <v>79</v>
      </c>
      <c r="E8" s="2" t="s">
        <v>81</v>
      </c>
    </row>
    <row r="9" spans="1:5" ht="19.5">
      <c r="A9" s="6" t="s">
        <v>28</v>
      </c>
      <c r="B9" s="2" t="s">
        <v>76</v>
      </c>
      <c r="C9" s="2" t="s">
        <v>78</v>
      </c>
      <c r="D9" s="2" t="s">
        <v>80</v>
      </c>
      <c r="E9" s="2" t="s">
        <v>82</v>
      </c>
    </row>
    <row r="10" spans="1:5">
      <c r="A10" t="s">
        <v>20</v>
      </c>
    </row>
    <row r="11" spans="1:5">
      <c r="A11" s="6" t="s">
        <v>26</v>
      </c>
      <c r="B11" s="2" t="s">
        <v>83</v>
      </c>
      <c r="C11" s="14" t="s">
        <v>61</v>
      </c>
      <c r="D11" s="2" t="s">
        <v>86</v>
      </c>
      <c r="E11" s="2" t="s">
        <v>88</v>
      </c>
    </row>
    <row r="12" spans="1:5" ht="19.5">
      <c r="A12" s="6" t="s">
        <v>29</v>
      </c>
      <c r="B12" s="2" t="s">
        <v>84</v>
      </c>
      <c r="C12" s="2" t="s">
        <v>85</v>
      </c>
      <c r="D12" s="2" t="s">
        <v>87</v>
      </c>
      <c r="E12" s="2" t="s">
        <v>89</v>
      </c>
    </row>
    <row r="13" spans="1:5">
      <c r="A13" t="s">
        <v>21</v>
      </c>
      <c r="B13" s="7"/>
      <c r="C13" s="7"/>
      <c r="D13" s="7"/>
      <c r="E13" s="7"/>
    </row>
    <row r="14" spans="1:5">
      <c r="A14" s="6" t="s">
        <v>26</v>
      </c>
      <c r="B14" s="11" t="s">
        <v>90</v>
      </c>
      <c r="C14" s="14" t="s">
        <v>105</v>
      </c>
      <c r="D14" s="2" t="s">
        <v>97</v>
      </c>
      <c r="E14" s="2" t="s">
        <v>101</v>
      </c>
    </row>
    <row r="15" spans="1:5" ht="19.5">
      <c r="A15" s="6" t="s">
        <v>27</v>
      </c>
      <c r="B15" s="11" t="s">
        <v>91</v>
      </c>
      <c r="C15" s="2" t="s">
        <v>94</v>
      </c>
      <c r="D15" s="2" t="s">
        <v>98</v>
      </c>
      <c r="E15" s="2" t="s">
        <v>102</v>
      </c>
    </row>
    <row r="16" spans="1:5" ht="19.5">
      <c r="A16" s="6" t="s">
        <v>28</v>
      </c>
      <c r="B16" s="11" t="s">
        <v>92</v>
      </c>
      <c r="C16" s="2" t="s">
        <v>95</v>
      </c>
      <c r="D16" s="2" t="s">
        <v>99</v>
      </c>
      <c r="E16" s="2" t="s">
        <v>103</v>
      </c>
    </row>
    <row r="17" spans="1:5" ht="19.5">
      <c r="A17" s="10" t="s">
        <v>29</v>
      </c>
      <c r="B17" s="3" t="s">
        <v>93</v>
      </c>
      <c r="C17" s="3" t="s">
        <v>96</v>
      </c>
      <c r="D17" s="3" t="s">
        <v>100</v>
      </c>
      <c r="E17" s="3" t="s">
        <v>104</v>
      </c>
    </row>
    <row r="18" spans="1:5" s="13" customFormat="1" ht="15.95" customHeight="1">
      <c r="A18" s="12" t="s">
        <v>106</v>
      </c>
      <c r="B18" s="15"/>
      <c r="C18" s="15"/>
      <c r="D18" s="15"/>
      <c r="E18" s="15"/>
    </row>
    <row r="19" spans="1:5" ht="15.95" customHeight="1">
      <c r="A19" t="s">
        <v>17</v>
      </c>
      <c r="B19" s="1"/>
      <c r="C19" s="1"/>
      <c r="D19" s="1"/>
      <c r="E19" s="1"/>
    </row>
    <row r="21" spans="1:5">
      <c r="C21" s="7"/>
    </row>
    <row r="22" spans="1:5">
      <c r="C22" s="7"/>
      <c r="D22" s="7"/>
    </row>
    <row r="23" spans="1:5">
      <c r="C23" s="7"/>
    </row>
    <row r="24" spans="1:5">
      <c r="C24" s="7"/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C16" sqref="C16"/>
    </sheetView>
  </sheetViews>
  <sheetFormatPr defaultRowHeight="15.75"/>
  <cols>
    <col min="1" max="1" width="34.625" customWidth="1"/>
    <col min="2" max="2" width="29.375" customWidth="1"/>
    <col min="3" max="4" width="27.125" customWidth="1"/>
  </cols>
  <sheetData>
    <row r="1" spans="1:4">
      <c r="A1" s="47" t="s">
        <v>391</v>
      </c>
      <c r="B1" s="48"/>
      <c r="C1" s="48"/>
      <c r="D1" s="48"/>
    </row>
    <row r="2" spans="1:4" ht="18.75">
      <c r="A2" s="49"/>
      <c r="B2" s="29" t="s">
        <v>392</v>
      </c>
      <c r="C2" s="29"/>
      <c r="D2" s="29"/>
    </row>
    <row r="3" spans="1:4">
      <c r="A3" s="50" t="s">
        <v>12</v>
      </c>
      <c r="B3" s="51" t="s">
        <v>22</v>
      </c>
      <c r="C3" s="51" t="s">
        <v>23</v>
      </c>
      <c r="D3" s="52" t="s">
        <v>24</v>
      </c>
    </row>
    <row r="4" spans="1:4">
      <c r="A4" s="47" t="s">
        <v>18</v>
      </c>
      <c r="B4" s="48" t="s">
        <v>393</v>
      </c>
      <c r="C4" s="48" t="s">
        <v>394</v>
      </c>
      <c r="D4" s="48" t="s">
        <v>395</v>
      </c>
    </row>
    <row r="5" spans="1:4">
      <c r="A5" s="47" t="s">
        <v>19</v>
      </c>
      <c r="B5" s="48" t="s">
        <v>396</v>
      </c>
      <c r="C5" s="48" t="s">
        <v>397</v>
      </c>
      <c r="D5" s="48" t="s">
        <v>398</v>
      </c>
    </row>
    <row r="6" spans="1:4">
      <c r="A6" s="47" t="s">
        <v>20</v>
      </c>
      <c r="B6" s="57" t="s">
        <v>399</v>
      </c>
      <c r="C6" s="48" t="s">
        <v>400</v>
      </c>
      <c r="D6" s="48" t="s">
        <v>401</v>
      </c>
    </row>
    <row r="7" spans="1:4">
      <c r="A7" s="53" t="s">
        <v>21</v>
      </c>
      <c r="B7" s="54" t="s">
        <v>402</v>
      </c>
      <c r="C7" s="54" t="s">
        <v>403</v>
      </c>
      <c r="D7" s="54" t="s">
        <v>404</v>
      </c>
    </row>
    <row r="8" spans="1:4" ht="18.75">
      <c r="A8" s="55" t="s">
        <v>405</v>
      </c>
      <c r="B8" s="56"/>
      <c r="C8" s="56"/>
      <c r="D8" s="56"/>
    </row>
    <row r="9" spans="1:4">
      <c r="A9" s="47" t="s">
        <v>17</v>
      </c>
      <c r="B9" s="48"/>
      <c r="C9" s="48"/>
      <c r="D9" s="48"/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ble 1</vt:lpstr>
      <vt:lpstr>sTable 2</vt:lpstr>
      <vt:lpstr>sTable 3</vt:lpstr>
      <vt:lpstr>sTable 4</vt:lpstr>
      <vt:lpstr>sTable 5</vt:lpstr>
      <vt:lpstr>s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qing Shi</dc:creator>
  <cp:lastModifiedBy>Rifkin, Andrew</cp:lastModifiedBy>
  <dcterms:created xsi:type="dcterms:W3CDTF">2022-08-09T02:08:29Z</dcterms:created>
  <dcterms:modified xsi:type="dcterms:W3CDTF">2022-12-23T21:11:05Z</dcterms:modified>
</cp:coreProperties>
</file>